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desisto/Desktop/Adam Green Lab/RIGs/Manuscript/Nature Communications transfer/2021 - Final revisions/Manuscript files as submitted/Supplementary Data/"/>
    </mc:Choice>
  </mc:AlternateContent>
  <xr:revisionPtr revIDLastSave="0" documentId="8_{E06B3D31-DBEA-944B-8516-CBE19510E91A}" xr6:coauthVersionLast="47" xr6:coauthVersionMax="47" xr10:uidLastSave="{00000000-0000-0000-0000-000000000000}"/>
  <bookViews>
    <workbookView xWindow="4300" yWindow="2700" windowWidth="27640" windowHeight="16940" xr2:uid="{AEAACDB5-A321-DE46-9F29-9199861BF8EA}"/>
  </bookViews>
  <sheets>
    <sheet name="ST21" sheetId="1" r:id="rId1"/>
  </sheets>
  <definedNames>
    <definedName name="_xlnm._FilterDatabase" localSheetId="0" hidden="1">'ST21'!$N$3:$R$2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24" i="1" l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Q23" i="1"/>
  <c r="P23" i="1" s="1"/>
  <c r="I23" i="1"/>
  <c r="H23" i="1"/>
  <c r="Q22" i="1"/>
  <c r="P22" i="1" s="1"/>
  <c r="I22" i="1"/>
  <c r="H22" i="1"/>
  <c r="Q21" i="1"/>
  <c r="P21" i="1" s="1"/>
  <c r="I21" i="1"/>
  <c r="H21" i="1"/>
  <c r="Q20" i="1"/>
  <c r="P20" i="1" s="1"/>
  <c r="I20" i="1"/>
  <c r="H20" i="1"/>
  <c r="P19" i="1"/>
  <c r="I19" i="1"/>
  <c r="H19" i="1"/>
  <c r="Q18" i="1"/>
  <c r="P18" i="1" s="1"/>
  <c r="I18" i="1"/>
  <c r="H18" i="1"/>
  <c r="P17" i="1"/>
  <c r="I17" i="1"/>
  <c r="H17" i="1"/>
  <c r="P16" i="1"/>
  <c r="I16" i="1"/>
  <c r="H16" i="1"/>
  <c r="P15" i="1"/>
  <c r="I15" i="1"/>
  <c r="H15" i="1"/>
  <c r="P14" i="1"/>
  <c r="I14" i="1"/>
  <c r="H14" i="1"/>
  <c r="P13" i="1"/>
  <c r="I13" i="1"/>
  <c r="H13" i="1"/>
  <c r="P12" i="1"/>
  <c r="I12" i="1"/>
  <c r="H12" i="1"/>
  <c r="P11" i="1"/>
  <c r="I11" i="1"/>
  <c r="H11" i="1"/>
  <c r="P10" i="1"/>
  <c r="I10" i="1"/>
  <c r="H10" i="1"/>
  <c r="P9" i="1"/>
  <c r="I9" i="1"/>
  <c r="H9" i="1"/>
  <c r="P8" i="1"/>
  <c r="L8" i="1"/>
  <c r="I8" i="1"/>
  <c r="H8" i="1"/>
  <c r="P7" i="1"/>
  <c r="L7" i="1"/>
  <c r="I7" i="1"/>
  <c r="H7" i="1"/>
  <c r="P6" i="1"/>
  <c r="L6" i="1"/>
  <c r="I6" i="1"/>
  <c r="H6" i="1"/>
  <c r="P5" i="1"/>
  <c r="L5" i="1"/>
  <c r="I5" i="1"/>
  <c r="H5" i="1"/>
  <c r="P4" i="1"/>
  <c r="L4" i="1"/>
  <c r="I4" i="1"/>
  <c r="H4" i="1"/>
</calcChain>
</file>

<file path=xl/sharedStrings.xml><?xml version="1.0" encoding="utf-8"?>
<sst xmlns="http://schemas.openxmlformats.org/spreadsheetml/2006/main" count="312" uniqueCount="294">
  <si>
    <t>NSC</t>
  </si>
  <si>
    <t>CAS</t>
  </si>
  <si>
    <t>DRUG NAME (USAN)</t>
  </si>
  <si>
    <t>MW</t>
  </si>
  <si>
    <t>Category</t>
  </si>
  <si>
    <t>Survival 145 Avg. vs. DMSO</t>
  </si>
  <si>
    <t>Survival UPN496 vs. DMSO</t>
  </si>
  <si>
    <t>Survival 145 Avg. vs. DMSO2</t>
  </si>
  <si>
    <t>Survival UPN496 vs. DMSO3</t>
  </si>
  <si>
    <t>.</t>
  </si>
  <si>
    <t>-</t>
  </si>
  <si>
    <t>Drug</t>
  </si>
  <si>
    <t>%</t>
  </si>
  <si>
    <t>+</t>
  </si>
  <si>
    <t>Total</t>
  </si>
  <si>
    <t xml:space="preserve">    143-67-9</t>
  </si>
  <si>
    <t xml:space="preserve">Vinblastine sulfate  </t>
  </si>
  <si>
    <t>Min</t>
  </si>
  <si>
    <t xml:space="preserve">Bcr-Abl inh.    </t>
  </si>
  <si>
    <t xml:space="preserve">   2068-78-2</t>
  </si>
  <si>
    <t xml:space="preserve">Vincristine sulfate  </t>
  </si>
  <si>
    <t>1st quartile</t>
  </si>
  <si>
    <t>RAF-MEK pathway inh.</t>
  </si>
  <si>
    <t xml:space="preserve"> 125317-39-7</t>
  </si>
  <si>
    <t>Vinorelbine tartrate</t>
  </si>
  <si>
    <t>Median</t>
  </si>
  <si>
    <t xml:space="preserve">    PI3K-mToR inh.</t>
  </si>
  <si>
    <t xml:space="preserve"> 183133-96-2</t>
  </si>
  <si>
    <t xml:space="preserve">Cabazitaxel  </t>
  </si>
  <si>
    <t>3rd quartile</t>
  </si>
  <si>
    <t>Misc Anti-neoplastics</t>
  </si>
  <si>
    <t xml:space="preserve"> 114977-28-5</t>
  </si>
  <si>
    <t xml:space="preserve">Docetaxel  </t>
  </si>
  <si>
    <t>Max</t>
  </si>
  <si>
    <t>DNA Synth/Repair inh.</t>
  </si>
  <si>
    <t xml:space="preserve"> 219989-84-1</t>
  </si>
  <si>
    <t xml:space="preserve">Ixabepilone </t>
  </si>
  <si>
    <t>Misc. supportive drugs</t>
  </si>
  <si>
    <t xml:space="preserve">  33069-62-4</t>
  </si>
  <si>
    <t xml:space="preserve">Paclitaxel  </t>
  </si>
  <si>
    <t>Platinum</t>
  </si>
  <si>
    <t xml:space="preserve">    315-30-0</t>
  </si>
  <si>
    <t>Allopurinol</t>
  </si>
  <si>
    <t>Anti-angiogenic</t>
  </si>
  <si>
    <t xml:space="preserve">    645-05-6</t>
  </si>
  <si>
    <t>Altretamine</t>
  </si>
  <si>
    <t>Folate analog</t>
  </si>
  <si>
    <t xml:space="preserve">    320-67-2</t>
  </si>
  <si>
    <t xml:space="preserve">Azacitidine  </t>
  </si>
  <si>
    <t>Alkylator</t>
  </si>
  <si>
    <t xml:space="preserve">   9041-93-4</t>
  </si>
  <si>
    <t>Bleomycin sulfate</t>
  </si>
  <si>
    <t>Anti-Steroidal</t>
  </si>
  <si>
    <t xml:space="preserve"> 154361-50-9</t>
  </si>
  <si>
    <t xml:space="preserve">Capecitabine  </t>
  </si>
  <si>
    <t>EGFR/HER2 inh.</t>
  </si>
  <si>
    <t xml:space="preserve">   4291-63-8</t>
  </si>
  <si>
    <t>Cladribine</t>
  </si>
  <si>
    <t>HDAC inh.</t>
  </si>
  <si>
    <t xml:space="preserve"> 123318-82-1</t>
  </si>
  <si>
    <t xml:space="preserve">Clofarabine  </t>
  </si>
  <si>
    <t>Multi-TKI</t>
  </si>
  <si>
    <t xml:space="preserve">     69-74-9</t>
  </si>
  <si>
    <t>Cytarabine hydrochloride</t>
  </si>
  <si>
    <t>Topo I/II inh.</t>
  </si>
  <si>
    <t xml:space="preserve">     50-76-0</t>
  </si>
  <si>
    <t>Dactinomycin</t>
  </si>
  <si>
    <t>Proteasome inh.</t>
  </si>
  <si>
    <t xml:space="preserve">   2353-33-5</t>
  </si>
  <si>
    <t xml:space="preserve">Decitabine  </t>
  </si>
  <si>
    <t xml:space="preserve">Microtubule inh.    </t>
  </si>
  <si>
    <t xml:space="preserve">     50-91-9</t>
  </si>
  <si>
    <t>Floxuridine</t>
  </si>
  <si>
    <t>Protein translation inh.</t>
  </si>
  <si>
    <t xml:space="preserve">  75607-67-9</t>
  </si>
  <si>
    <t xml:space="preserve">Fludarabine phosphate  </t>
  </si>
  <si>
    <t xml:space="preserve">Microtubule stabilizer     </t>
  </si>
  <si>
    <t xml:space="preserve">     51-21-8</t>
  </si>
  <si>
    <t>Fluorouracil</t>
  </si>
  <si>
    <t xml:space="preserve">DNA Intercalator     </t>
  </si>
  <si>
    <t xml:space="preserve"> 122111-03-9</t>
  </si>
  <si>
    <t>Gemcitabine hydrochloride</t>
  </si>
  <si>
    <t xml:space="preserve">    127-07-1</t>
  </si>
  <si>
    <t>Hydroxyurea</t>
  </si>
  <si>
    <t xml:space="preserve">     50-44-2</t>
  </si>
  <si>
    <t>Mercaptopurine</t>
  </si>
  <si>
    <t xml:space="preserve">    298-81-7</t>
  </si>
  <si>
    <t>Methoxsalen</t>
  </si>
  <si>
    <t>Category2</t>
  </si>
  <si>
    <t xml:space="preserve">     50-07-7</t>
  </si>
  <si>
    <t xml:space="preserve">Mitomycin </t>
  </si>
  <si>
    <t>Bcr-Abl inh.    </t>
  </si>
  <si>
    <t xml:space="preserve"> 121032-29-9</t>
  </si>
  <si>
    <t xml:space="preserve">Nelarabine  </t>
  </si>
  <si>
    <t xml:space="preserve">  53910-25-1</t>
  </si>
  <si>
    <t>Pentostatin</t>
  </si>
  <si>
    <t>    PI3K-mToR inh.</t>
  </si>
  <si>
    <t xml:space="preserve">  18378-89-7</t>
  </si>
  <si>
    <t>Plicamycin</t>
  </si>
  <si>
    <t xml:space="preserve">    366-70-1</t>
  </si>
  <si>
    <t>Procarbazine hydrochloride</t>
  </si>
  <si>
    <t>ALK inh.</t>
  </si>
  <si>
    <t xml:space="preserve">    154-42-7</t>
  </si>
  <si>
    <t>Thioguanine</t>
  </si>
  <si>
    <t>DNA synthesis inh.</t>
  </si>
  <si>
    <t xml:space="preserve">   3543-75-7</t>
  </si>
  <si>
    <t>Bendamustine hydrochloride</t>
  </si>
  <si>
    <t xml:space="preserve">     55-98-1</t>
  </si>
  <si>
    <t>Busulfan</t>
  </si>
  <si>
    <t xml:space="preserve">    154-93-8</t>
  </si>
  <si>
    <t xml:space="preserve">Carmustine  </t>
  </si>
  <si>
    <t xml:space="preserve">    305-03-3</t>
  </si>
  <si>
    <t xml:space="preserve">Chlorambucil  </t>
  </si>
  <si>
    <t xml:space="preserve">   6055-19-2</t>
  </si>
  <si>
    <t xml:space="preserve">Cyclophosphamide  </t>
  </si>
  <si>
    <t>Bruton's tyrosine kinase inh.</t>
  </si>
  <si>
    <t xml:space="preserve">   4342-03-4</t>
  </si>
  <si>
    <t xml:space="preserve">Dacarbazine  </t>
  </si>
  <si>
    <t>Smoothened inh.</t>
  </si>
  <si>
    <t xml:space="preserve">   3778-73-2</t>
  </si>
  <si>
    <t xml:space="preserve">Ifosfamide  </t>
  </si>
  <si>
    <t>PARP inh.</t>
  </si>
  <si>
    <t xml:space="preserve">  13010-47-4</t>
  </si>
  <si>
    <t>Lomustine</t>
  </si>
  <si>
    <t xml:space="preserve">     55-86-7</t>
  </si>
  <si>
    <t>Mechlorethamine hydrochloride</t>
  </si>
  <si>
    <t xml:space="preserve">   3223-07-2</t>
  </si>
  <si>
    <t>Melphalan hydrochloride</t>
  </si>
  <si>
    <t xml:space="preserve">     54-91-1</t>
  </si>
  <si>
    <t>Pipobroman</t>
  </si>
  <si>
    <t xml:space="preserve">  18883-66-4</t>
  </si>
  <si>
    <t>Streptozocin</t>
  </si>
  <si>
    <t xml:space="preserve">  85622-93-1</t>
  </si>
  <si>
    <t xml:space="preserve">Temozolomide  </t>
  </si>
  <si>
    <t>Topo II inh.</t>
  </si>
  <si>
    <t xml:space="preserve">     52-24-4</t>
  </si>
  <si>
    <t>Thiotepa</t>
  </si>
  <si>
    <t>Topo I inh.</t>
  </si>
  <si>
    <t xml:space="preserve">     51-18-3</t>
  </si>
  <si>
    <t>Triethylenemelamine</t>
  </si>
  <si>
    <t xml:space="preserve">     66-75-1</t>
  </si>
  <si>
    <t>Uracil mustard</t>
  </si>
  <si>
    <t>Microtubule inh.    </t>
  </si>
  <si>
    <t xml:space="preserve">  41575-94-4</t>
  </si>
  <si>
    <t xml:space="preserve">Carboplatin  </t>
  </si>
  <si>
    <t xml:space="preserve">  15663-27-1</t>
  </si>
  <si>
    <t>Cisplatin</t>
  </si>
  <si>
    <t>Microtubule stabilizer     </t>
  </si>
  <si>
    <t xml:space="preserve">  61825-94-3</t>
  </si>
  <si>
    <t xml:space="preserve">Oxaliplatin  </t>
  </si>
  <si>
    <t>DNA Intercalator     </t>
  </si>
  <si>
    <t xml:space="preserve">  33419-42-0</t>
  </si>
  <si>
    <t xml:space="preserve">Etoposide  </t>
  </si>
  <si>
    <t xml:space="preserve">  29767-20-2</t>
  </si>
  <si>
    <t>Teniposide</t>
  </si>
  <si>
    <t xml:space="preserve">  23541-50-6</t>
  </si>
  <si>
    <t>Daunorubicin hydrochloride</t>
  </si>
  <si>
    <t xml:space="preserve">  25316-40-9</t>
  </si>
  <si>
    <t>Doxorubicin hydrochloride</t>
  </si>
  <si>
    <t xml:space="preserve">  56390-09-1</t>
  </si>
  <si>
    <t>Epirubicin hydrochloride</t>
  </si>
  <si>
    <t xml:space="preserve">  57852-57-0</t>
  </si>
  <si>
    <t>Idarubicin hydrochloride</t>
  </si>
  <si>
    <t xml:space="preserve">  65271-80-9</t>
  </si>
  <si>
    <t>Mitoxantrone</t>
  </si>
  <si>
    <t xml:space="preserve">  56124-62-0</t>
  </si>
  <si>
    <t>Valrubicin</t>
  </si>
  <si>
    <t xml:space="preserve"> 100286-90-6</t>
  </si>
  <si>
    <t>Irinotecan hydrochloride</t>
  </si>
  <si>
    <t xml:space="preserve"> 119413-54-6</t>
  </si>
  <si>
    <t>Topotecan hydrochloride</t>
  </si>
  <si>
    <t xml:space="preserve">     59-05-2</t>
  </si>
  <si>
    <t xml:space="preserve">Methotrexate  </t>
  </si>
  <si>
    <t>357166-30-4</t>
  </si>
  <si>
    <t>Pemetrexed disodium salt</t>
  </si>
  <si>
    <t xml:space="preserve"> 146464-95-1</t>
  </si>
  <si>
    <t xml:space="preserve">Pralatrexate  </t>
  </si>
  <si>
    <t xml:space="preserve">  26833-87-4</t>
  </si>
  <si>
    <t>Omacetaxine mepesuccinate</t>
  </si>
  <si>
    <t xml:space="preserve"> 169590-42-5</t>
  </si>
  <si>
    <t>Celecoxib</t>
  </si>
  <si>
    <t xml:space="preserve"> 191732-72-6</t>
  </si>
  <si>
    <t xml:space="preserve">Lenalidomide  </t>
  </si>
  <si>
    <t xml:space="preserve">  19171-19-8</t>
  </si>
  <si>
    <t>Pomalidomide</t>
  </si>
  <si>
    <t xml:space="preserve">     50-35-1</t>
  </si>
  <si>
    <t xml:space="preserve">Thalidomide  </t>
  </si>
  <si>
    <t xml:space="preserve"> 439081-18-2</t>
  </si>
  <si>
    <t>Afatinib</t>
  </si>
  <si>
    <t xml:space="preserve"> 319460-85-0</t>
  </si>
  <si>
    <t>Axitinib</t>
  </si>
  <si>
    <t xml:space="preserve"> 849217-68-1</t>
  </si>
  <si>
    <t xml:space="preserve">Cabozantinib </t>
  </si>
  <si>
    <t xml:space="preserve"> 635702-64-6</t>
  </si>
  <si>
    <t>Pazopanib hydrochloride</t>
  </si>
  <si>
    <t xml:space="preserve"> 943319-70-8</t>
  </si>
  <si>
    <t xml:space="preserve">Ponatinib </t>
  </si>
  <si>
    <t xml:space="preserve"> 755037-03-7</t>
  </si>
  <si>
    <t xml:space="preserve">Regorafenib </t>
  </si>
  <si>
    <t xml:space="preserve"> 284461-73-0</t>
  </si>
  <si>
    <t>Sorafenib</t>
  </si>
  <si>
    <t xml:space="preserve"> 557795-19-4</t>
  </si>
  <si>
    <t xml:space="preserve">Sunitinib </t>
  </si>
  <si>
    <t xml:space="preserve"> 443913-73-3</t>
  </si>
  <si>
    <t>Vandetanib</t>
  </si>
  <si>
    <t>179324-69-7</t>
  </si>
  <si>
    <t>Bortezomib</t>
  </si>
  <si>
    <t xml:space="preserve"> 868540-17-4</t>
  </si>
  <si>
    <t xml:space="preserve">Carfilzomib </t>
  </si>
  <si>
    <t xml:space="preserve"> 183319-69-9</t>
  </si>
  <si>
    <t>Erlotinib hydrochloride</t>
  </si>
  <si>
    <t xml:space="preserve"> 184475-35-2</t>
  </si>
  <si>
    <t xml:space="preserve">Gefitinib  </t>
  </si>
  <si>
    <t xml:space="preserve"> 231277-92-2</t>
  </si>
  <si>
    <t xml:space="preserve">Lapatinib </t>
  </si>
  <si>
    <t>763113-22-0</t>
  </si>
  <si>
    <t>Olaparib</t>
  </si>
  <si>
    <t xml:space="preserve"> 879085-55-9</t>
  </si>
  <si>
    <t>Vismodegib</t>
  </si>
  <si>
    <t>936563-96-1</t>
  </si>
  <si>
    <t>Ibrutinib</t>
  </si>
  <si>
    <t xml:space="preserve"> 380843-75-4</t>
  </si>
  <si>
    <t xml:space="preserve">Bosutinib </t>
  </si>
  <si>
    <t xml:space="preserve"> 863127-77-9</t>
  </si>
  <si>
    <t xml:space="preserve">Dasatinib  </t>
  </si>
  <si>
    <t xml:space="preserve"> 152459-95-5</t>
  </si>
  <si>
    <t>Imatinib</t>
  </si>
  <si>
    <t xml:space="preserve"> 641571-10-0</t>
  </si>
  <si>
    <t xml:space="preserve">Nilotinib </t>
  </si>
  <si>
    <t>1032900-25-6</t>
  </si>
  <si>
    <t>Ceritinib</t>
  </si>
  <si>
    <t xml:space="preserve"> 877399-52-5</t>
  </si>
  <si>
    <t xml:space="preserve">Crizotinib  </t>
  </si>
  <si>
    <t>1195768-06-9</t>
  </si>
  <si>
    <t>Dabrafenib mesylate</t>
  </si>
  <si>
    <t xml:space="preserve"> 871700-17-3</t>
  </si>
  <si>
    <t xml:space="preserve">Trametinib </t>
  </si>
  <si>
    <t>1029872-54-5</t>
  </si>
  <si>
    <t xml:space="preserve">Vemurafenib  </t>
  </si>
  <si>
    <t xml:space="preserve"> 159351-69-6</t>
  </si>
  <si>
    <t xml:space="preserve">Everolimus  </t>
  </si>
  <si>
    <t>870281-82-6</t>
  </si>
  <si>
    <t>Idelalisib</t>
  </si>
  <si>
    <t xml:space="preserve">  53123-88-9</t>
  </si>
  <si>
    <t>Sirolimus</t>
  </si>
  <si>
    <t xml:space="preserve"> 162635-04-3</t>
  </si>
  <si>
    <t xml:space="preserve">Temsirolimus </t>
  </si>
  <si>
    <t>Selinexor</t>
  </si>
  <si>
    <t>414864-00-9</t>
  </si>
  <si>
    <t>Belinostat</t>
  </si>
  <si>
    <t xml:space="preserve"> 128517-07-7</t>
  </si>
  <si>
    <t xml:space="preserve">Romidepsin  </t>
  </si>
  <si>
    <t xml:space="preserve"> 149647-78-9</t>
  </si>
  <si>
    <t xml:space="preserve">Vorinostat  </t>
  </si>
  <si>
    <t xml:space="preserve"> 154229-19-3</t>
  </si>
  <si>
    <t>Abiraterone</t>
  </si>
  <si>
    <t xml:space="preserve"> 120511-73-1</t>
  </si>
  <si>
    <t xml:space="preserve">Anastrozole  </t>
  </si>
  <si>
    <t xml:space="preserve"> 915087-33-1</t>
  </si>
  <si>
    <t xml:space="preserve">Enzalutamide </t>
  </si>
  <si>
    <t xml:space="preserve">  52205-73-9</t>
  </si>
  <si>
    <t>Estramustine phosphate sodium</t>
  </si>
  <si>
    <t xml:space="preserve"> 107868-30-4</t>
  </si>
  <si>
    <t xml:space="preserve">Exemestane  </t>
  </si>
  <si>
    <t xml:space="preserve"> 129453-61-8</t>
  </si>
  <si>
    <t>Fulvestrant</t>
  </si>
  <si>
    <t xml:space="preserve"> 112809-51-5</t>
  </si>
  <si>
    <t xml:space="preserve">Letrozole  </t>
  </si>
  <si>
    <t xml:space="preserve">    595-33-5</t>
  </si>
  <si>
    <t>Megestrol acetate</t>
  </si>
  <si>
    <t xml:space="preserve">  84449-90-1</t>
  </si>
  <si>
    <t>Raloxifene</t>
  </si>
  <si>
    <t xml:space="preserve">  54965-24-1</t>
  </si>
  <si>
    <t>Tamoxifen citrate</t>
  </si>
  <si>
    <t xml:space="preserve">   1327-53-3</t>
  </si>
  <si>
    <t>Arsenic trioxide</t>
  </si>
  <si>
    <t xml:space="preserve">  99011-02-6</t>
  </si>
  <si>
    <t xml:space="preserve">Imiquimod </t>
  </si>
  <si>
    <t xml:space="preserve">     53-19-0</t>
  </si>
  <si>
    <t>Mitotane</t>
  </si>
  <si>
    <t xml:space="preserve">    302-79-4</t>
  </si>
  <si>
    <t>Tretinoin</t>
  </si>
  <si>
    <t xml:space="preserve"> 118072-93-8</t>
  </si>
  <si>
    <t>Zoledronic acid</t>
  </si>
  <si>
    <t>AZD-2014</t>
  </si>
  <si>
    <t xml:space="preserve">  20537-88-6</t>
  </si>
  <si>
    <t>Amifostine</t>
  </si>
  <si>
    <t xml:space="preserve">   5451-09-2</t>
  </si>
  <si>
    <t>Aminolevulinic acid hydrochloride</t>
  </si>
  <si>
    <t xml:space="preserve">  24584-09-6</t>
  </si>
  <si>
    <t>Dexrazoxane</t>
  </si>
  <si>
    <t xml:space="preserve"> 110078-46-1</t>
  </si>
  <si>
    <t xml:space="preserve">Plerixafor </t>
  </si>
  <si>
    <t>Supplementary Data 17. In Vitro Drug Screen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Times New Roman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5" fillId="0" borderId="0"/>
    <xf numFmtId="0" fontId="1" fillId="0" borderId="0"/>
  </cellStyleXfs>
  <cellXfs count="43">
    <xf numFmtId="0" fontId="0" fillId="0" borderId="0" xfId="0"/>
    <xf numFmtId="0" fontId="6" fillId="2" borderId="1" xfId="1" applyFont="1" applyFill="1" applyBorder="1" applyAlignment="1">
      <alignment horizontal="left" vertical="center"/>
    </xf>
    <xf numFmtId="0" fontId="1" fillId="2" borderId="1" xfId="2" applyFill="1" applyBorder="1"/>
    <xf numFmtId="0" fontId="1" fillId="2" borderId="1" xfId="2" applyFill="1" applyBorder="1" applyAlignment="1">
      <alignment horizontal="center"/>
    </xf>
    <xf numFmtId="2" fontId="3" fillId="2" borderId="1" xfId="2" applyNumberFormat="1" applyFont="1" applyFill="1" applyBorder="1" applyAlignment="1">
      <alignment horizontal="center"/>
    </xf>
    <xf numFmtId="14" fontId="3" fillId="2" borderId="1" xfId="2" applyNumberFormat="1" applyFont="1" applyFill="1" applyBorder="1" applyAlignment="1">
      <alignment horizontal="center"/>
    </xf>
    <xf numFmtId="0" fontId="3" fillId="2" borderId="1" xfId="2" applyFont="1" applyFill="1" applyBorder="1" applyAlignment="1">
      <alignment horizontal="center"/>
    </xf>
    <xf numFmtId="164" fontId="1" fillId="2" borderId="1" xfId="2" applyNumberFormat="1" applyFill="1" applyBorder="1" applyAlignment="1">
      <alignment horizontal="center"/>
    </xf>
    <xf numFmtId="0" fontId="1" fillId="0" borderId="1" xfId="2" applyBorder="1" applyAlignment="1">
      <alignment horizontal="center"/>
    </xf>
    <xf numFmtId="0" fontId="1" fillId="0" borderId="1" xfId="2" applyBorder="1"/>
    <xf numFmtId="165" fontId="1" fillId="0" borderId="1" xfId="2" applyNumberFormat="1" applyBorder="1" applyAlignment="1">
      <alignment horizontal="center"/>
    </xf>
    <xf numFmtId="0" fontId="1" fillId="0" borderId="2" xfId="2" applyBorder="1" applyAlignment="1">
      <alignment horizontal="center"/>
    </xf>
    <xf numFmtId="0" fontId="1" fillId="2" borderId="0" xfId="2" applyFill="1"/>
    <xf numFmtId="0" fontId="1" fillId="2" borderId="0" xfId="2" applyFill="1" applyAlignment="1">
      <alignment horizontal="center"/>
    </xf>
    <xf numFmtId="2" fontId="3" fillId="2" borderId="0" xfId="2" applyNumberFormat="1" applyFont="1" applyFill="1" applyAlignment="1">
      <alignment horizontal="center"/>
    </xf>
    <xf numFmtId="0" fontId="3" fillId="2" borderId="0" xfId="2" applyFont="1" applyFill="1" applyAlignment="1">
      <alignment horizontal="center"/>
    </xf>
    <xf numFmtId="164" fontId="1" fillId="2" borderId="0" xfId="2" applyNumberFormat="1" applyFill="1" applyAlignment="1">
      <alignment horizontal="center"/>
    </xf>
    <xf numFmtId="165" fontId="1" fillId="2" borderId="0" xfId="2" applyNumberFormat="1" applyFill="1" applyAlignment="1">
      <alignment horizontal="center"/>
    </xf>
    <xf numFmtId="0" fontId="6" fillId="0" borderId="3" xfId="2" applyFont="1" applyBorder="1" applyAlignment="1">
      <alignment horizontal="center" textRotation="90" wrapText="1"/>
    </xf>
    <xf numFmtId="2" fontId="6" fillId="0" borderId="0" xfId="2" applyNumberFormat="1" applyFont="1" applyAlignment="1">
      <alignment horizontal="center" textRotation="90" wrapText="1"/>
    </xf>
    <xf numFmtId="0" fontId="6" fillId="0" borderId="0" xfId="2" applyFont="1" applyAlignment="1">
      <alignment horizontal="center" textRotation="90" wrapText="1"/>
    </xf>
    <xf numFmtId="0" fontId="3" fillId="0" borderId="0" xfId="2" applyFont="1" applyAlignment="1">
      <alignment horizontal="right" indent="1"/>
    </xf>
    <xf numFmtId="164" fontId="1" fillId="0" borderId="0" xfId="2" applyNumberFormat="1" applyAlignment="1">
      <alignment horizontal="center"/>
    </xf>
    <xf numFmtId="0" fontId="2" fillId="0" borderId="0" xfId="2" applyFont="1" applyAlignment="1">
      <alignment horizontal="center"/>
    </xf>
    <xf numFmtId="165" fontId="4" fillId="0" borderId="0" xfId="2" applyNumberFormat="1" applyFont="1" applyAlignment="1">
      <alignment horizontal="center"/>
    </xf>
    <xf numFmtId="0" fontId="4" fillId="0" borderId="0" xfId="2" applyFont="1" applyAlignment="1">
      <alignment horizontal="center"/>
    </xf>
    <xf numFmtId="0" fontId="1" fillId="0" borderId="0" xfId="2" applyAlignment="1">
      <alignment horizontal="center"/>
    </xf>
    <xf numFmtId="2" fontId="1" fillId="0" borderId="0" xfId="2" applyNumberFormat="1" applyAlignment="1">
      <alignment horizontal="center"/>
    </xf>
    <xf numFmtId="0" fontId="3" fillId="0" borderId="0" xfId="2" applyFont="1"/>
    <xf numFmtId="0" fontId="1" fillId="0" borderId="0" xfId="2"/>
    <xf numFmtId="165" fontId="1" fillId="0" borderId="0" xfId="2" applyNumberFormat="1" applyAlignment="1">
      <alignment horizontal="center"/>
    </xf>
    <xf numFmtId="0" fontId="7" fillId="0" borderId="0" xfId="2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165" fontId="6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165" fontId="0" fillId="0" borderId="0" xfId="0" applyNumberFormat="1" applyAlignment="1">
      <alignment horizontal="center" vertical="center" wrapText="1"/>
    </xf>
    <xf numFmtId="2" fontId="1" fillId="2" borderId="1" xfId="2" applyNumberFormat="1" applyFill="1" applyBorder="1" applyAlignment="1">
      <alignment horizontal="center"/>
    </xf>
    <xf numFmtId="165" fontId="1" fillId="2" borderId="1" xfId="2" applyNumberFormat="1" applyFill="1" applyBorder="1" applyAlignment="1">
      <alignment horizontal="center"/>
    </xf>
    <xf numFmtId="0" fontId="1" fillId="2" borderId="2" xfId="2" applyFill="1" applyBorder="1" applyAlignment="1">
      <alignment horizontal="center"/>
    </xf>
    <xf numFmtId="2" fontId="1" fillId="0" borderId="1" xfId="2" applyNumberFormat="1" applyBorder="1" applyAlignment="1">
      <alignment horizontal="center"/>
    </xf>
    <xf numFmtId="164" fontId="1" fillId="0" borderId="1" xfId="2" applyNumberFormat="1" applyBorder="1" applyAlignment="1">
      <alignment horizontal="center"/>
    </xf>
  </cellXfs>
  <cellStyles count="3">
    <cellStyle name="Normal" xfId="0" builtinId="0"/>
    <cellStyle name="Normal 2" xfId="2" xr:uid="{E1BCAC3D-7737-7341-9908-00D59E506790}"/>
    <cellStyle name="Normal 2 2" xfId="1" xr:uid="{C8BC4715-15F8-BA42-971A-34639A1C8519}"/>
  </cellStyles>
  <dxfs count="26">
    <dxf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ill>
        <patternFill patternType="none">
          <fgColor indexed="64"/>
          <bgColor auto="1"/>
        </patternFill>
      </fill>
      <alignment horizontal="right" vertical="bottom" textRotation="0" wrapText="0" indent="1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numFmt numFmtId="165" formatCode="0.0%"/>
      <alignment horizontal="center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5" formatCode="0.0%"/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9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ADD225A-47C5-3E40-A85D-966472ED0A41}" name="Table60" displayName="Table60" ref="A3:I124" totalsRowShown="0" headerRowDxfId="25" dataDxfId="24" headerRowCellStyle="Normal 2" dataCellStyle="Normal 2">
  <autoFilter ref="A3:I124" xr:uid="{00000000-0009-0000-0100-00003C000000}"/>
  <tableColumns count="9">
    <tableColumn id="1" xr3:uid="{72FB895F-D3D3-8E49-AA8B-841A89C4601C}" name="NSC" dataDxfId="23" dataCellStyle="Normal 2"/>
    <tableColumn id="2" xr3:uid="{98E1BABC-AB52-EA4E-86D4-EE79D3E1E8CC}" name="CAS" dataDxfId="22" dataCellStyle="Normal 2"/>
    <tableColumn id="3" xr3:uid="{374149C4-EDFD-714D-8122-20D5304DB9F6}" name="DRUG NAME (USAN)" dataDxfId="21" dataCellStyle="Normal 2"/>
    <tableColumn id="4" xr3:uid="{984B7B60-DBA7-9C4B-9A28-ACDBA127DC10}" name="MW" dataDxfId="20" dataCellStyle="Normal 2"/>
    <tableColumn id="5" xr3:uid="{EE3D994D-11F9-C044-A24D-6900AA4AE2A2}" name="Category" dataDxfId="19" dataCellStyle="Normal 2"/>
    <tableColumn id="6" xr3:uid="{A766E6B5-AC28-6443-99FC-BD94B1D04D12}" name="Survival 145 Avg. vs. DMSO" dataDxfId="18" dataCellStyle="Normal 2"/>
    <tableColumn id="7" xr3:uid="{A8F5A8D2-EDF0-BE41-9321-06D226DD54C1}" name="Survival UPN496 vs. DMSO" dataDxfId="17" dataCellStyle="Normal 2"/>
    <tableColumn id="8" xr3:uid="{BD162BDC-99B4-C647-A487-08F0EE74D987}" name="Survival 145 Avg. vs. DMSO2" dataDxfId="16" dataCellStyle="Normal 2">
      <calculatedColumnFormula>IF(F4&lt;-0.089,1,0)</calculatedColumnFormula>
    </tableColumn>
    <tableColumn id="9" xr3:uid="{A81DA235-6E53-0547-A029-336ADA9F7954}" name="Survival UPN496 vs. DMSO3" dataDxfId="15" dataCellStyle="Normal 2">
      <calculatedColumnFormula>IF(G4&lt;-0.089,1,0)</calculatedColumnFormula>
    </tableColumn>
  </tableColumns>
  <tableStyleInfo name="TableStyleMedium1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8E6F904-F2BA-8C41-8B95-E9C485FD99E4}" name="Table61" displayName="Table61" ref="N3:R23" totalsRowShown="0" headerRowDxfId="14" headerRowCellStyle="Normal 2">
  <autoFilter ref="N3:R23" xr:uid="{00000000-0009-0000-0100-00003D000000}"/>
  <tableColumns count="5">
    <tableColumn id="1" xr3:uid="{4F02F511-0B07-AB40-AD3A-5BD62AF62186}" name="Category" dataDxfId="13" dataCellStyle="Normal 2"/>
    <tableColumn id="2" xr3:uid="{61A30C7A-8EBB-7A4D-AC41-A6B89E89662B}" name="Drug" dataDxfId="12" dataCellStyle="Normal 2"/>
    <tableColumn id="3" xr3:uid="{E4AF95C9-E581-DD47-904F-49A42CD3D880}" name="%" dataDxfId="11" dataCellStyle="Normal 2">
      <calculatedColumnFormula>Q4/R4</calculatedColumnFormula>
    </tableColumn>
    <tableColumn id="4" xr3:uid="{2076023F-593F-3145-AC52-3E58746877BD}" name="+" dataDxfId="10" dataCellStyle="Normal 2"/>
    <tableColumn id="5" xr3:uid="{BD4F8EF3-D5A0-AC4C-BE7A-DEA13A62B758}" name="Total" dataDxfId="9" dataCellStyle="Normal 2"/>
  </tableColumns>
  <tableStyleInfo name="TableStyleMedium13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8522643-B120-BB46-ACB3-4CF3982DB630}" name="Table62" displayName="Table62" ref="N27:R52" totalsRowShown="0" headerRowDxfId="8">
  <autoFilter ref="N27:R52" xr:uid="{00000000-0009-0000-0100-00003E000000}"/>
  <tableColumns count="5">
    <tableColumn id="1" xr3:uid="{3F948815-254B-1A4A-8D48-6534CCA08C23}" name="Category2" dataDxfId="7"/>
    <tableColumn id="2" xr3:uid="{6C2B63CF-A5AE-F444-8BD6-227282B38763}" name="Drug" dataDxfId="6"/>
    <tableColumn id="3" xr3:uid="{D7686C70-B719-A846-A829-C0B8303C67F0}" name="%" dataDxfId="5"/>
    <tableColumn id="4" xr3:uid="{575C31E1-A6AC-C54C-B247-4ECAF5C0B4E8}" name="+" dataDxfId="4"/>
    <tableColumn id="5" xr3:uid="{EE3D064E-5F14-D74D-A9E0-77E6A906F94D}" name="Total" dataDxfId="3"/>
  </tableColumns>
  <tableStyleInfo name="TableStyleMedium1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77EC533-35EF-5141-B17B-91E905B6F662}" name="Table64" displayName="Table64" ref="K3:L8" totalsRowShown="0" headerRowDxfId="2">
  <autoFilter ref="K3:L8" xr:uid="{00000000-0009-0000-0100-000040000000}"/>
  <tableColumns count="2">
    <tableColumn id="1" xr3:uid="{763BCCDA-E5DF-9342-AD2F-73DCCFB46A9C}" name="." dataDxfId="1" dataCellStyle="Normal 2"/>
    <tableColumn id="2" xr3:uid="{E5DF6285-2827-9D42-9F69-135162E81ED5}" name="-" dataDxfId="0" dataCellStyle="Normal 2"/>
  </tableColumns>
  <tableStyleInfo name="TableStyleLight2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85D65-AA2F-0F4A-AC2A-79EB37472CDF}">
  <dimension ref="A1:BC130"/>
  <sheetViews>
    <sheetView tabSelected="1" zoomScaleNormal="70" workbookViewId="0">
      <selection sqref="A1:C1"/>
    </sheetView>
  </sheetViews>
  <sheetFormatPr baseColWidth="10" defaultColWidth="12.5" defaultRowHeight="16" x14ac:dyDescent="0.2"/>
  <cols>
    <col min="1" max="1" width="9.5" style="9" bestFit="1" customWidth="1"/>
    <col min="2" max="2" width="15.6640625" style="9" bestFit="1" customWidth="1"/>
    <col min="3" max="3" width="33.83203125" style="9" bestFit="1" customWidth="1"/>
    <col min="4" max="4" width="9.5" style="9" bestFit="1" customWidth="1"/>
    <col min="5" max="5" width="10.6640625" style="8" bestFit="1" customWidth="1"/>
    <col min="6" max="7" width="11.5" style="41" customWidth="1"/>
    <col min="8" max="9" width="13.5" style="8" bestFit="1" customWidth="1"/>
    <col min="10" max="10" width="12.5" style="2"/>
    <col min="11" max="11" width="14.5" style="8" customWidth="1"/>
    <col min="12" max="12" width="9" style="42" customWidth="1"/>
    <col min="13" max="13" width="12.5" style="2"/>
    <col min="14" max="14" width="14.5" style="8" customWidth="1"/>
    <col min="15" max="15" width="28.5" style="9" bestFit="1" customWidth="1"/>
    <col min="16" max="16" width="9.5" style="10" bestFit="1" customWidth="1"/>
    <col min="17" max="17" width="6.5" style="8" customWidth="1"/>
    <col min="18" max="18" width="8.5" style="11" bestFit="1" customWidth="1"/>
    <col min="19" max="55" width="12.5" style="2"/>
    <col min="56" max="16384" width="12.5" style="9"/>
  </cols>
  <sheetData>
    <row r="1" spans="1:18" s="2" customFormat="1" x14ac:dyDescent="0.2">
      <c r="A1" s="1" t="s">
        <v>293</v>
      </c>
      <c r="B1" s="1"/>
      <c r="C1" s="1"/>
      <c r="E1" s="3"/>
      <c r="F1" s="4"/>
      <c r="G1" s="4"/>
      <c r="H1" s="5"/>
      <c r="I1" s="6"/>
      <c r="K1" s="3"/>
      <c r="L1" s="7"/>
      <c r="N1" s="8"/>
      <c r="O1" s="9"/>
      <c r="P1" s="10"/>
      <c r="Q1" s="8"/>
      <c r="R1" s="11"/>
    </row>
    <row r="2" spans="1:18" s="2" customFormat="1" x14ac:dyDescent="0.2">
      <c r="A2" s="12"/>
      <c r="B2" s="12"/>
      <c r="C2" s="12"/>
      <c r="D2" s="12"/>
      <c r="E2" s="13"/>
      <c r="F2" s="14"/>
      <c r="G2" s="14"/>
      <c r="H2" s="15"/>
      <c r="I2" s="15"/>
      <c r="J2" s="12"/>
      <c r="K2" s="13"/>
      <c r="L2" s="16"/>
      <c r="M2" s="12"/>
      <c r="N2" s="13"/>
      <c r="O2" s="12"/>
      <c r="P2" s="17"/>
      <c r="Q2" s="13"/>
      <c r="R2" s="13"/>
    </row>
    <row r="3" spans="1:18" ht="140" thickBot="1" x14ac:dyDescent="0.25">
      <c r="A3" s="18" t="s">
        <v>0</v>
      </c>
      <c r="B3" s="18" t="s">
        <v>1</v>
      </c>
      <c r="C3" s="18" t="s">
        <v>2</v>
      </c>
      <c r="D3" s="18" t="s">
        <v>3</v>
      </c>
      <c r="E3" s="18" t="s">
        <v>4</v>
      </c>
      <c r="F3" s="19" t="s">
        <v>5</v>
      </c>
      <c r="G3" s="19" t="s">
        <v>6</v>
      </c>
      <c r="H3" s="20" t="s">
        <v>7</v>
      </c>
      <c r="I3" s="20" t="s">
        <v>8</v>
      </c>
      <c r="J3" s="12"/>
      <c r="K3" s="21" t="s">
        <v>9</v>
      </c>
      <c r="L3" s="22" t="s">
        <v>10</v>
      </c>
      <c r="M3" s="12"/>
      <c r="N3" s="23" t="s">
        <v>4</v>
      </c>
      <c r="O3" s="23" t="s">
        <v>11</v>
      </c>
      <c r="P3" s="24" t="s">
        <v>12</v>
      </c>
      <c r="Q3" s="25" t="s">
        <v>13</v>
      </c>
      <c r="R3" s="25" t="s">
        <v>14</v>
      </c>
    </row>
    <row r="4" spans="1:18" x14ac:dyDescent="0.2">
      <c r="A4" s="26">
        <v>49842</v>
      </c>
      <c r="B4" s="26" t="s">
        <v>15</v>
      </c>
      <c r="C4" s="26" t="s">
        <v>16</v>
      </c>
      <c r="D4" s="27">
        <v>909.06</v>
      </c>
      <c r="E4" s="26">
        <v>0</v>
      </c>
      <c r="F4" s="27">
        <v>0.71089887653441131</v>
      </c>
      <c r="G4" s="27">
        <v>0.83535242589183611</v>
      </c>
      <c r="H4" s="26">
        <f t="shared" ref="H4:I35" si="0">IF(F4&lt;-0.089,1,0)</f>
        <v>0</v>
      </c>
      <c r="I4" s="26">
        <f t="shared" si="0"/>
        <v>0</v>
      </c>
      <c r="J4" s="12"/>
      <c r="K4" s="28" t="s">
        <v>17</v>
      </c>
      <c r="L4" s="22">
        <f>MIN(F4:G124)</f>
        <v>-5.8638532928670557</v>
      </c>
      <c r="M4" s="12"/>
      <c r="N4" s="26">
        <v>1</v>
      </c>
      <c r="O4" s="29" t="s">
        <v>18</v>
      </c>
      <c r="P4" s="30">
        <f>Q4/R4</f>
        <v>0.125</v>
      </c>
      <c r="Q4" s="26">
        <v>1</v>
      </c>
      <c r="R4" s="26">
        <v>8</v>
      </c>
    </row>
    <row r="5" spans="1:18" x14ac:dyDescent="0.2">
      <c r="A5" s="26">
        <v>67574</v>
      </c>
      <c r="B5" s="26" t="s">
        <v>19</v>
      </c>
      <c r="C5" s="26" t="s">
        <v>20</v>
      </c>
      <c r="D5" s="27">
        <v>923.04</v>
      </c>
      <c r="E5" s="26">
        <v>0</v>
      </c>
      <c r="F5" s="27">
        <v>0.48981126296449051</v>
      </c>
      <c r="G5" s="27">
        <v>0.79321704130980275</v>
      </c>
      <c r="H5" s="26">
        <f t="shared" si="0"/>
        <v>0</v>
      </c>
      <c r="I5" s="26">
        <f t="shared" si="0"/>
        <v>0</v>
      </c>
      <c r="J5" s="12"/>
      <c r="K5" s="28" t="s">
        <v>21</v>
      </c>
      <c r="L5" s="22">
        <f>QUARTILE(F4:G124,1)</f>
        <v>-0.66511870102122128</v>
      </c>
      <c r="M5" s="12"/>
      <c r="N5" s="26">
        <v>1.5</v>
      </c>
      <c r="O5" s="29" t="s">
        <v>22</v>
      </c>
      <c r="P5" s="30">
        <f>Q5/R5</f>
        <v>0.16666666666666666</v>
      </c>
      <c r="Q5" s="26">
        <v>1</v>
      </c>
      <c r="R5" s="26">
        <v>6</v>
      </c>
    </row>
    <row r="6" spans="1:18" x14ac:dyDescent="0.2">
      <c r="A6" s="26">
        <v>608210</v>
      </c>
      <c r="B6" s="26" t="s">
        <v>23</v>
      </c>
      <c r="C6" s="26" t="s">
        <v>24</v>
      </c>
      <c r="D6" s="27">
        <v>1079</v>
      </c>
      <c r="E6" s="26">
        <v>0</v>
      </c>
      <c r="F6" s="27">
        <v>-8.5725325346633019E-2</v>
      </c>
      <c r="G6" s="27">
        <v>0.42924203638702263</v>
      </c>
      <c r="H6" s="26">
        <f t="shared" si="0"/>
        <v>0</v>
      </c>
      <c r="I6" s="26">
        <f t="shared" si="0"/>
        <v>0</v>
      </c>
      <c r="J6" s="12"/>
      <c r="K6" s="28" t="s">
        <v>25</v>
      </c>
      <c r="L6" s="22">
        <f>QUARTILE(F$4:G$124,2)</f>
        <v>-8.9816621512347039E-2</v>
      </c>
      <c r="M6" s="12"/>
      <c r="N6" s="26">
        <v>2</v>
      </c>
      <c r="O6" s="29" t="s">
        <v>26</v>
      </c>
      <c r="P6" s="30">
        <f>Q6/R6</f>
        <v>0.25</v>
      </c>
      <c r="Q6" s="26">
        <v>2</v>
      </c>
      <c r="R6" s="26">
        <v>8</v>
      </c>
    </row>
    <row r="7" spans="1:18" x14ac:dyDescent="0.2">
      <c r="A7" s="26">
        <v>761432</v>
      </c>
      <c r="B7" s="26" t="s">
        <v>27</v>
      </c>
      <c r="C7" s="26" t="s">
        <v>28</v>
      </c>
      <c r="D7" s="27">
        <v>835.94</v>
      </c>
      <c r="E7" s="26">
        <v>0.5</v>
      </c>
      <c r="F7" s="27">
        <v>0.57500510332308041</v>
      </c>
      <c r="G7" s="27">
        <v>0.73993720519773309</v>
      </c>
      <c r="H7" s="26">
        <f t="shared" si="0"/>
        <v>0</v>
      </c>
      <c r="I7" s="26">
        <f t="shared" si="0"/>
        <v>0</v>
      </c>
      <c r="J7" s="12"/>
      <c r="K7" s="28" t="s">
        <v>29</v>
      </c>
      <c r="L7" s="22">
        <f>QUARTILE(F$4:G$124,3)</f>
        <v>0.75929268833171648</v>
      </c>
      <c r="M7" s="12"/>
      <c r="N7" s="26">
        <v>3</v>
      </c>
      <c r="O7" s="29" t="s">
        <v>30</v>
      </c>
      <c r="P7" s="30">
        <f>Q7/R7</f>
        <v>0.45</v>
      </c>
      <c r="Q7" s="26">
        <v>9</v>
      </c>
      <c r="R7" s="26">
        <v>20</v>
      </c>
    </row>
    <row r="8" spans="1:18" x14ac:dyDescent="0.2">
      <c r="A8" s="26">
        <v>628503</v>
      </c>
      <c r="B8" s="26" t="s">
        <v>31</v>
      </c>
      <c r="C8" s="26" t="s">
        <v>32</v>
      </c>
      <c r="D8" s="27">
        <v>807.89</v>
      </c>
      <c r="E8" s="26">
        <v>0.5</v>
      </c>
      <c r="F8" s="27">
        <v>0.48555447735118973</v>
      </c>
      <c r="G8" s="27">
        <v>0.69667274261176515</v>
      </c>
      <c r="H8" s="26">
        <f t="shared" si="0"/>
        <v>0</v>
      </c>
      <c r="I8" s="26">
        <f t="shared" si="0"/>
        <v>0</v>
      </c>
      <c r="J8" s="12"/>
      <c r="K8" s="28" t="s">
        <v>33</v>
      </c>
      <c r="L8" s="22">
        <f>QUARTILE(F$4:G$124,4)</f>
        <v>1.0892546736156965</v>
      </c>
      <c r="M8" s="12"/>
      <c r="N8" s="26">
        <v>3.5</v>
      </c>
      <c r="O8" s="29" t="s">
        <v>34</v>
      </c>
      <c r="P8" s="30">
        <f t="shared" ref="P8:P23" si="1">Q8/R8</f>
        <v>0.60416666666666663</v>
      </c>
      <c r="Q8" s="26">
        <v>29</v>
      </c>
      <c r="R8" s="26">
        <v>48</v>
      </c>
    </row>
    <row r="9" spans="1:18" x14ac:dyDescent="0.2">
      <c r="A9" s="26">
        <v>747973</v>
      </c>
      <c r="B9" s="26" t="s">
        <v>35</v>
      </c>
      <c r="C9" s="31" t="s">
        <v>36</v>
      </c>
      <c r="D9" s="27">
        <v>506.7</v>
      </c>
      <c r="E9" s="26">
        <v>0.5</v>
      </c>
      <c r="F9" s="27">
        <v>0.51638817237564794</v>
      </c>
      <c r="G9" s="27">
        <v>0.77397634777288604</v>
      </c>
      <c r="H9" s="26">
        <f t="shared" si="0"/>
        <v>0</v>
      </c>
      <c r="I9" s="26">
        <f t="shared" si="0"/>
        <v>0</v>
      </c>
      <c r="J9" s="12"/>
      <c r="K9" s="13"/>
      <c r="L9" s="16"/>
      <c r="M9" s="12"/>
      <c r="N9" s="26">
        <v>4</v>
      </c>
      <c r="O9" s="29" t="s">
        <v>37</v>
      </c>
      <c r="P9" s="30">
        <f t="shared" si="1"/>
        <v>0.625</v>
      </c>
      <c r="Q9" s="26">
        <v>5</v>
      </c>
      <c r="R9" s="26">
        <v>8</v>
      </c>
    </row>
    <row r="10" spans="1:18" x14ac:dyDescent="0.2">
      <c r="A10" s="26">
        <v>125973</v>
      </c>
      <c r="B10" s="26" t="s">
        <v>38</v>
      </c>
      <c r="C10" s="26" t="s">
        <v>39</v>
      </c>
      <c r="D10" s="27">
        <v>853.92</v>
      </c>
      <c r="E10" s="26">
        <v>0.5</v>
      </c>
      <c r="F10" s="27">
        <v>0.52032973880479538</v>
      </c>
      <c r="G10" s="27">
        <v>0.89504723159106059</v>
      </c>
      <c r="H10" s="26">
        <f t="shared" si="0"/>
        <v>0</v>
      </c>
      <c r="I10" s="26">
        <f t="shared" si="0"/>
        <v>0</v>
      </c>
      <c r="J10" s="12"/>
      <c r="K10" s="13"/>
      <c r="L10" s="16"/>
      <c r="M10" s="12"/>
      <c r="N10" s="26">
        <v>5</v>
      </c>
      <c r="O10" s="29" t="s">
        <v>40</v>
      </c>
      <c r="P10" s="30">
        <f t="shared" si="1"/>
        <v>0.83333333333333337</v>
      </c>
      <c r="Q10" s="26">
        <v>5</v>
      </c>
      <c r="R10" s="26">
        <v>6</v>
      </c>
    </row>
    <row r="11" spans="1:18" x14ac:dyDescent="0.2">
      <c r="A11" s="26">
        <v>1390</v>
      </c>
      <c r="B11" s="26" t="s">
        <v>41</v>
      </c>
      <c r="C11" s="26" t="s">
        <v>42</v>
      </c>
      <c r="D11" s="27">
        <v>136.11000000000001</v>
      </c>
      <c r="E11" s="26">
        <v>1</v>
      </c>
      <c r="F11" s="27">
        <v>-0.90904451991941371</v>
      </c>
      <c r="G11" s="27">
        <v>-0.68100144100462079</v>
      </c>
      <c r="H11" s="26">
        <f t="shared" si="0"/>
        <v>1</v>
      </c>
      <c r="I11" s="26">
        <f t="shared" si="0"/>
        <v>1</v>
      </c>
      <c r="J11" s="12"/>
      <c r="K11" s="13"/>
      <c r="L11" s="16"/>
      <c r="M11" s="12"/>
      <c r="N11" s="26">
        <v>6</v>
      </c>
      <c r="O11" s="29" t="s">
        <v>43</v>
      </c>
      <c r="P11" s="30">
        <f t="shared" si="1"/>
        <v>0.875</v>
      </c>
      <c r="Q11" s="26">
        <v>7</v>
      </c>
      <c r="R11" s="26">
        <v>8</v>
      </c>
    </row>
    <row r="12" spans="1:18" x14ac:dyDescent="0.2">
      <c r="A12" s="26">
        <v>13875</v>
      </c>
      <c r="B12" s="26" t="s">
        <v>44</v>
      </c>
      <c r="C12" s="26" t="s">
        <v>45</v>
      </c>
      <c r="D12" s="27">
        <v>210.28</v>
      </c>
      <c r="E12" s="26">
        <v>1</v>
      </c>
      <c r="F12" s="27">
        <v>-1.9930880279250127</v>
      </c>
      <c r="G12" s="27">
        <v>-1.6151499987655416</v>
      </c>
      <c r="H12" s="26">
        <f t="shared" si="0"/>
        <v>1</v>
      </c>
      <c r="I12" s="26">
        <f t="shared" si="0"/>
        <v>1</v>
      </c>
      <c r="J12" s="12"/>
      <c r="K12" s="13"/>
      <c r="L12" s="16"/>
      <c r="M12" s="12"/>
      <c r="N12" s="26">
        <v>7</v>
      </c>
      <c r="O12" s="29" t="s">
        <v>46</v>
      </c>
      <c r="P12" s="30">
        <f t="shared" si="1"/>
        <v>1</v>
      </c>
      <c r="Q12" s="26">
        <v>6</v>
      </c>
      <c r="R12" s="26">
        <v>6</v>
      </c>
    </row>
    <row r="13" spans="1:18" x14ac:dyDescent="0.2">
      <c r="A13" s="26">
        <v>102816</v>
      </c>
      <c r="B13" s="26" t="s">
        <v>47</v>
      </c>
      <c r="C13" s="26" t="s">
        <v>48</v>
      </c>
      <c r="D13" s="27">
        <v>244.21</v>
      </c>
      <c r="E13" s="26">
        <v>1</v>
      </c>
      <c r="F13" s="27">
        <v>-0.60625072829355076</v>
      </c>
      <c r="G13" s="27">
        <v>-1.8927261483024704E-2</v>
      </c>
      <c r="H13" s="26">
        <f t="shared" si="0"/>
        <v>1</v>
      </c>
      <c r="I13" s="26">
        <f t="shared" si="0"/>
        <v>0</v>
      </c>
      <c r="J13" s="12"/>
      <c r="K13" s="13"/>
      <c r="L13" s="16"/>
      <c r="M13" s="12"/>
      <c r="N13" s="26">
        <v>12</v>
      </c>
      <c r="O13" s="29" t="s">
        <v>49</v>
      </c>
      <c r="P13" s="30">
        <f t="shared" si="1"/>
        <v>0.875</v>
      </c>
      <c r="Q13" s="26">
        <v>28</v>
      </c>
      <c r="R13" s="26">
        <v>32</v>
      </c>
    </row>
    <row r="14" spans="1:18" x14ac:dyDescent="0.2">
      <c r="A14" s="26">
        <v>125066</v>
      </c>
      <c r="B14" s="26" t="s">
        <v>50</v>
      </c>
      <c r="C14" s="26" t="s">
        <v>51</v>
      </c>
      <c r="D14" s="27">
        <v>1512.61</v>
      </c>
      <c r="E14" s="26">
        <v>1</v>
      </c>
      <c r="F14" s="27">
        <v>0.82249731752467303</v>
      </c>
      <c r="G14" s="27">
        <v>0.97872455735625929</v>
      </c>
      <c r="H14" s="26">
        <f t="shared" si="0"/>
        <v>0</v>
      </c>
      <c r="I14" s="26">
        <f t="shared" si="0"/>
        <v>0</v>
      </c>
      <c r="J14" s="12"/>
      <c r="K14" s="13"/>
      <c r="L14" s="16"/>
      <c r="M14" s="12"/>
      <c r="N14" s="26">
        <v>13</v>
      </c>
      <c r="O14" s="29" t="s">
        <v>52</v>
      </c>
      <c r="P14" s="30">
        <f t="shared" si="1"/>
        <v>0.75</v>
      </c>
      <c r="Q14" s="26">
        <v>15</v>
      </c>
      <c r="R14" s="26">
        <v>20</v>
      </c>
    </row>
    <row r="15" spans="1:18" x14ac:dyDescent="0.2">
      <c r="A15" s="26">
        <v>712807</v>
      </c>
      <c r="B15" s="26" t="s">
        <v>53</v>
      </c>
      <c r="C15" s="26" t="s">
        <v>54</v>
      </c>
      <c r="D15" s="27">
        <v>359.35</v>
      </c>
      <c r="E15" s="26">
        <v>1</v>
      </c>
      <c r="F15" s="27">
        <v>-0.90279984824048487</v>
      </c>
      <c r="G15" s="27">
        <v>-0.25020308349697462</v>
      </c>
      <c r="H15" s="26">
        <f t="shared" si="0"/>
        <v>1</v>
      </c>
      <c r="I15" s="26">
        <f t="shared" si="0"/>
        <v>1</v>
      </c>
      <c r="J15" s="12"/>
      <c r="K15" s="13"/>
      <c r="L15" s="16"/>
      <c r="M15" s="12"/>
      <c r="N15" s="26">
        <v>14</v>
      </c>
      <c r="O15" s="29" t="s">
        <v>55</v>
      </c>
      <c r="P15" s="30">
        <f t="shared" si="1"/>
        <v>0.66666666666666663</v>
      </c>
      <c r="Q15" s="26">
        <v>4</v>
      </c>
      <c r="R15" s="26">
        <v>6</v>
      </c>
    </row>
    <row r="16" spans="1:18" x14ac:dyDescent="0.2">
      <c r="A16" s="26">
        <v>105014</v>
      </c>
      <c r="B16" s="26" t="s">
        <v>56</v>
      </c>
      <c r="C16" s="26" t="s">
        <v>57</v>
      </c>
      <c r="D16" s="27">
        <v>285.69</v>
      </c>
      <c r="E16" s="26">
        <v>1</v>
      </c>
      <c r="F16" s="27">
        <v>0.45576847627224193</v>
      </c>
      <c r="G16" s="27">
        <v>0.89077630586151058</v>
      </c>
      <c r="H16" s="26">
        <f t="shared" si="0"/>
        <v>0</v>
      </c>
      <c r="I16" s="26">
        <f t="shared" si="0"/>
        <v>0</v>
      </c>
      <c r="J16" s="12"/>
      <c r="K16" s="13"/>
      <c r="L16" s="16"/>
      <c r="M16" s="12"/>
      <c r="N16" s="26">
        <v>15</v>
      </c>
      <c r="O16" s="29" t="s">
        <v>58</v>
      </c>
      <c r="P16" s="30">
        <f t="shared" si="1"/>
        <v>0.5</v>
      </c>
      <c r="Q16" s="26">
        <v>3</v>
      </c>
      <c r="R16" s="26">
        <v>6</v>
      </c>
    </row>
    <row r="17" spans="1:18" x14ac:dyDescent="0.2">
      <c r="A17" s="26">
        <v>606869</v>
      </c>
      <c r="B17" s="26" t="s">
        <v>59</v>
      </c>
      <c r="C17" s="26" t="s">
        <v>60</v>
      </c>
      <c r="D17" s="27">
        <v>303.68</v>
      </c>
      <c r="E17" s="26">
        <v>1</v>
      </c>
      <c r="F17" s="27">
        <v>9.0820653977902621E-2</v>
      </c>
      <c r="G17" s="27">
        <v>0.94585634394305351</v>
      </c>
      <c r="H17" s="26">
        <f t="shared" si="0"/>
        <v>0</v>
      </c>
      <c r="I17" s="26">
        <f t="shared" si="0"/>
        <v>0</v>
      </c>
      <c r="J17" s="12"/>
      <c r="K17" s="13"/>
      <c r="L17" s="16"/>
      <c r="M17" s="12"/>
      <c r="N17" s="26">
        <v>20</v>
      </c>
      <c r="O17" s="29" t="s">
        <v>61</v>
      </c>
      <c r="P17" s="30">
        <f t="shared" si="1"/>
        <v>0.33333333333333331</v>
      </c>
      <c r="Q17" s="26">
        <v>6</v>
      </c>
      <c r="R17" s="26">
        <v>18</v>
      </c>
    </row>
    <row r="18" spans="1:18" x14ac:dyDescent="0.2">
      <c r="A18" s="26">
        <v>63878</v>
      </c>
      <c r="B18" s="26" t="s">
        <v>62</v>
      </c>
      <c r="C18" s="31" t="s">
        <v>63</v>
      </c>
      <c r="D18" s="27">
        <v>279.7</v>
      </c>
      <c r="E18" s="26">
        <v>1</v>
      </c>
      <c r="F18" s="27">
        <v>0.34126084016046576</v>
      </c>
      <c r="G18" s="27">
        <v>0.80792727171999823</v>
      </c>
      <c r="H18" s="26">
        <f t="shared" si="0"/>
        <v>0</v>
      </c>
      <c r="I18" s="26">
        <f t="shared" si="0"/>
        <v>0</v>
      </c>
      <c r="J18" s="12"/>
      <c r="K18" s="13"/>
      <c r="L18" s="16"/>
      <c r="M18" s="12"/>
      <c r="N18" s="26">
        <v>21</v>
      </c>
      <c r="O18" s="29" t="s">
        <v>64</v>
      </c>
      <c r="P18" s="30">
        <f t="shared" si="1"/>
        <v>0</v>
      </c>
      <c r="Q18" s="26">
        <f>COUNTIF($H$4:$I$124,$E$4:E$124=5)</f>
        <v>0</v>
      </c>
      <c r="R18" s="26">
        <v>8</v>
      </c>
    </row>
    <row r="19" spans="1:18" x14ac:dyDescent="0.2">
      <c r="A19" s="26">
        <v>3053</v>
      </c>
      <c r="B19" s="26" t="s">
        <v>65</v>
      </c>
      <c r="C19" s="26" t="s">
        <v>66</v>
      </c>
      <c r="D19" s="27">
        <v>1255.43</v>
      </c>
      <c r="E19" s="26">
        <v>1</v>
      </c>
      <c r="F19" s="27">
        <v>1.0227023121537999</v>
      </c>
      <c r="G19" s="27">
        <v>0.99946255887012714</v>
      </c>
      <c r="H19" s="26">
        <f t="shared" si="0"/>
        <v>0</v>
      </c>
      <c r="I19" s="26">
        <f t="shared" si="0"/>
        <v>0</v>
      </c>
      <c r="J19" s="12"/>
      <c r="K19" s="13"/>
      <c r="L19" s="16"/>
      <c r="M19" s="12"/>
      <c r="N19" s="26">
        <v>24</v>
      </c>
      <c r="O19" s="29" t="s">
        <v>67</v>
      </c>
      <c r="P19" s="30">
        <f t="shared" si="1"/>
        <v>0</v>
      </c>
      <c r="Q19" s="26">
        <v>0</v>
      </c>
      <c r="R19" s="26">
        <v>4</v>
      </c>
    </row>
    <row r="20" spans="1:18" x14ac:dyDescent="0.2">
      <c r="A20" s="26">
        <v>127716</v>
      </c>
      <c r="B20" s="26" t="s">
        <v>68</v>
      </c>
      <c r="C20" s="26" t="s">
        <v>69</v>
      </c>
      <c r="D20" s="27">
        <v>228.21</v>
      </c>
      <c r="E20" s="26">
        <v>1</v>
      </c>
      <c r="F20" s="27">
        <v>-0.28892377810940939</v>
      </c>
      <c r="G20" s="27">
        <v>0.22433665914550149</v>
      </c>
      <c r="H20" s="26">
        <f t="shared" si="0"/>
        <v>1</v>
      </c>
      <c r="I20" s="26">
        <f t="shared" si="0"/>
        <v>0</v>
      </c>
      <c r="J20" s="12"/>
      <c r="K20" s="13"/>
      <c r="L20" s="16"/>
      <c r="M20" s="12"/>
      <c r="N20" s="26">
        <v>25</v>
      </c>
      <c r="O20" s="29" t="s">
        <v>70</v>
      </c>
      <c r="P20" s="30">
        <f t="shared" si="1"/>
        <v>0</v>
      </c>
      <c r="Q20" s="26">
        <f>COUNTIF(H25:I145,E25:E27=0)</f>
        <v>0</v>
      </c>
      <c r="R20" s="26">
        <v>6</v>
      </c>
    </row>
    <row r="21" spans="1:18" x14ac:dyDescent="0.2">
      <c r="A21" s="26">
        <v>27640</v>
      </c>
      <c r="B21" s="26" t="s">
        <v>71</v>
      </c>
      <c r="C21" s="26" t="s">
        <v>72</v>
      </c>
      <c r="D21" s="27">
        <v>246.19</v>
      </c>
      <c r="E21" s="26">
        <v>1</v>
      </c>
      <c r="F21" s="27">
        <v>-1.9575683472195715</v>
      </c>
      <c r="G21" s="27">
        <v>-2.2767716438231611</v>
      </c>
      <c r="H21" s="26">
        <f t="shared" si="0"/>
        <v>1</v>
      </c>
      <c r="I21" s="26">
        <f t="shared" si="0"/>
        <v>1</v>
      </c>
      <c r="J21" s="12"/>
      <c r="K21" s="13"/>
      <c r="L21" s="16"/>
      <c r="M21" s="12"/>
      <c r="N21" s="26">
        <v>27</v>
      </c>
      <c r="O21" s="29" t="s">
        <v>73</v>
      </c>
      <c r="P21" s="30">
        <f t="shared" si="1"/>
        <v>0</v>
      </c>
      <c r="Q21" s="26">
        <f>COUNTIF($H$4:$I$124,$E$4:E$124=K26)</f>
        <v>0</v>
      </c>
      <c r="R21" s="26">
        <v>2</v>
      </c>
    </row>
    <row r="22" spans="1:18" x14ac:dyDescent="0.2">
      <c r="A22" s="26">
        <v>312887</v>
      </c>
      <c r="B22" s="26" t="s">
        <v>74</v>
      </c>
      <c r="C22" s="26" t="s">
        <v>75</v>
      </c>
      <c r="D22" s="27">
        <v>365.21</v>
      </c>
      <c r="E22" s="26">
        <v>1</v>
      </c>
      <c r="F22" s="27">
        <v>-0.68544327729041066</v>
      </c>
      <c r="G22" s="27">
        <v>-0.43908247809438183</v>
      </c>
      <c r="H22" s="26">
        <f t="shared" si="0"/>
        <v>1</v>
      </c>
      <c r="I22" s="26">
        <f t="shared" si="0"/>
        <v>1</v>
      </c>
      <c r="J22" s="12"/>
      <c r="K22" s="13"/>
      <c r="L22" s="16"/>
      <c r="M22" s="12"/>
      <c r="N22" s="26">
        <v>30</v>
      </c>
      <c r="O22" s="29" t="s">
        <v>76</v>
      </c>
      <c r="P22" s="30">
        <f t="shared" si="1"/>
        <v>0</v>
      </c>
      <c r="Q22" s="26">
        <f>COUNTIF($H$4:$I$124,$E$4:E$124=0.5)</f>
        <v>0</v>
      </c>
      <c r="R22" s="26">
        <v>8</v>
      </c>
    </row>
    <row r="23" spans="1:18" x14ac:dyDescent="0.2">
      <c r="A23" s="26">
        <v>19893</v>
      </c>
      <c r="B23" s="26" t="s">
        <v>77</v>
      </c>
      <c r="C23" s="26" t="s">
        <v>78</v>
      </c>
      <c r="D23" s="27">
        <v>130.08000000000001</v>
      </c>
      <c r="E23" s="26">
        <v>1</v>
      </c>
      <c r="F23" s="27">
        <v>1.3308217202478989E-3</v>
      </c>
      <c r="G23" s="27">
        <v>-0.63740548111669737</v>
      </c>
      <c r="H23" s="26">
        <f t="shared" si="0"/>
        <v>0</v>
      </c>
      <c r="I23" s="26">
        <f t="shared" si="0"/>
        <v>1</v>
      </c>
      <c r="J23" s="12"/>
      <c r="K23" s="13"/>
      <c r="L23" s="16"/>
      <c r="M23" s="12"/>
      <c r="N23" s="26">
        <v>31</v>
      </c>
      <c r="O23" s="29" t="s">
        <v>79</v>
      </c>
      <c r="P23" s="30">
        <f t="shared" si="1"/>
        <v>0</v>
      </c>
      <c r="Q23" s="26">
        <f>COUNTIF($H$4:$I$124,$E$4:E$124=7)</f>
        <v>0</v>
      </c>
      <c r="R23" s="26">
        <v>12</v>
      </c>
    </row>
    <row r="24" spans="1:18" x14ac:dyDescent="0.2">
      <c r="A24" s="26">
        <v>613327</v>
      </c>
      <c r="B24" s="26" t="s">
        <v>80</v>
      </c>
      <c r="C24" s="31" t="s">
        <v>81</v>
      </c>
      <c r="D24" s="27">
        <v>299.64999999999998</v>
      </c>
      <c r="E24" s="26">
        <v>1</v>
      </c>
      <c r="F24" s="27">
        <v>0.9262416606667444</v>
      </c>
      <c r="G24" s="27">
        <v>0.98307346473994772</v>
      </c>
      <c r="H24" s="26">
        <f t="shared" si="0"/>
        <v>0</v>
      </c>
      <c r="I24" s="26">
        <f t="shared" si="0"/>
        <v>0</v>
      </c>
      <c r="J24" s="12"/>
      <c r="K24" s="13"/>
      <c r="L24" s="16"/>
      <c r="M24" s="12"/>
      <c r="N24" s="13"/>
      <c r="O24" s="12"/>
      <c r="P24" s="17"/>
      <c r="Q24" s="13"/>
      <c r="R24" s="13"/>
    </row>
    <row r="25" spans="1:18" x14ac:dyDescent="0.2">
      <c r="A25" s="26">
        <v>32065</v>
      </c>
      <c r="B25" s="26" t="s">
        <v>82</v>
      </c>
      <c r="C25" s="26" t="s">
        <v>83</v>
      </c>
      <c r="D25" s="27">
        <v>76.05</v>
      </c>
      <c r="E25" s="26">
        <v>1</v>
      </c>
      <c r="F25" s="27">
        <v>-0.92225487888869284</v>
      </c>
      <c r="G25" s="27">
        <v>-0.3281175951300912</v>
      </c>
      <c r="H25" s="26">
        <f t="shared" si="0"/>
        <v>1</v>
      </c>
      <c r="I25" s="26">
        <f t="shared" si="0"/>
        <v>1</v>
      </c>
      <c r="J25" s="12"/>
      <c r="K25" s="13"/>
      <c r="L25" s="16"/>
      <c r="M25" s="12"/>
      <c r="N25" s="13"/>
      <c r="O25" s="12"/>
      <c r="P25" s="17"/>
      <c r="Q25" s="13"/>
      <c r="R25" s="13"/>
    </row>
    <row r="26" spans="1:18" x14ac:dyDescent="0.2">
      <c r="A26" s="26">
        <v>755</v>
      </c>
      <c r="B26" s="26" t="s">
        <v>84</v>
      </c>
      <c r="C26" s="26" t="s">
        <v>85</v>
      </c>
      <c r="D26" s="27">
        <v>152.18</v>
      </c>
      <c r="E26" s="26">
        <v>1</v>
      </c>
      <c r="F26" s="27">
        <v>-0.95791180195128245</v>
      </c>
      <c r="G26" s="27">
        <v>-0.66591966865926366</v>
      </c>
      <c r="H26" s="26">
        <f t="shared" si="0"/>
        <v>1</v>
      </c>
      <c r="I26" s="26">
        <f t="shared" si="0"/>
        <v>1</v>
      </c>
      <c r="J26" s="12"/>
      <c r="K26" s="13"/>
      <c r="L26" s="16"/>
      <c r="M26" s="12"/>
      <c r="N26" s="13"/>
      <c r="O26" s="12"/>
      <c r="P26" s="17"/>
      <c r="Q26" s="13"/>
      <c r="R26" s="13"/>
    </row>
    <row r="27" spans="1:18" x14ac:dyDescent="0.2">
      <c r="A27" s="26">
        <v>45923</v>
      </c>
      <c r="B27" s="26" t="s">
        <v>86</v>
      </c>
      <c r="C27" s="26" t="s">
        <v>87</v>
      </c>
      <c r="D27" s="27">
        <v>216.19</v>
      </c>
      <c r="E27" s="26">
        <v>1</v>
      </c>
      <c r="F27" s="27">
        <v>-4.4915720306974993</v>
      </c>
      <c r="G27" s="27">
        <v>-0.57218903234703133</v>
      </c>
      <c r="H27" s="26">
        <f t="shared" si="0"/>
        <v>1</v>
      </c>
      <c r="I27" s="26">
        <f t="shared" si="0"/>
        <v>1</v>
      </c>
      <c r="J27" s="12"/>
      <c r="K27" s="13"/>
      <c r="L27" s="16"/>
      <c r="M27" s="12"/>
      <c r="N27" s="32" t="s">
        <v>88</v>
      </c>
      <c r="O27" s="33" t="s">
        <v>11</v>
      </c>
      <c r="P27" s="34" t="s">
        <v>12</v>
      </c>
      <c r="Q27" s="32" t="s">
        <v>13</v>
      </c>
      <c r="R27" s="32" t="s">
        <v>14</v>
      </c>
    </row>
    <row r="28" spans="1:18" x14ac:dyDescent="0.2">
      <c r="A28" s="26">
        <v>26980</v>
      </c>
      <c r="B28" s="26" t="s">
        <v>89</v>
      </c>
      <c r="C28" s="26" t="s">
        <v>90</v>
      </c>
      <c r="D28" s="27">
        <v>334.33</v>
      </c>
      <c r="E28" s="26">
        <v>1</v>
      </c>
      <c r="F28" s="27">
        <v>0.86751186028295546</v>
      </c>
      <c r="G28" s="27">
        <v>0.92877836168674011</v>
      </c>
      <c r="H28" s="26">
        <f t="shared" si="0"/>
        <v>0</v>
      </c>
      <c r="I28" s="26">
        <f t="shared" si="0"/>
        <v>0</v>
      </c>
      <c r="J28" s="12"/>
      <c r="K28" s="13"/>
      <c r="L28" s="16"/>
      <c r="M28" s="12"/>
      <c r="N28" s="35">
        <v>1</v>
      </c>
      <c r="O28" s="36" t="s">
        <v>91</v>
      </c>
      <c r="P28" s="37">
        <v>0.125</v>
      </c>
      <c r="Q28" s="35">
        <v>1</v>
      </c>
      <c r="R28" s="35">
        <v>8</v>
      </c>
    </row>
    <row r="29" spans="1:18" x14ac:dyDescent="0.2">
      <c r="A29" s="26">
        <v>755985</v>
      </c>
      <c r="B29" s="26" t="s">
        <v>92</v>
      </c>
      <c r="C29" s="26" t="s">
        <v>93</v>
      </c>
      <c r="D29" s="27">
        <v>297.27</v>
      </c>
      <c r="E29" s="26">
        <v>1</v>
      </c>
      <c r="F29" s="27">
        <v>-0.75347277274329705</v>
      </c>
      <c r="G29" s="27">
        <v>-0.47958024793950815</v>
      </c>
      <c r="H29" s="26">
        <f t="shared" si="0"/>
        <v>1</v>
      </c>
      <c r="I29" s="26">
        <f t="shared" si="0"/>
        <v>1</v>
      </c>
      <c r="J29" s="12"/>
      <c r="K29" s="13"/>
      <c r="L29" s="16"/>
      <c r="M29" s="12"/>
      <c r="N29" s="35">
        <v>1.5</v>
      </c>
      <c r="O29" s="36" t="s">
        <v>22</v>
      </c>
      <c r="P29" s="37">
        <v>0.16700000000000001</v>
      </c>
      <c r="Q29" s="35">
        <v>1</v>
      </c>
      <c r="R29" s="35">
        <v>6</v>
      </c>
    </row>
    <row r="30" spans="1:18" x14ac:dyDescent="0.2">
      <c r="A30" s="26">
        <v>218321</v>
      </c>
      <c r="B30" s="26" t="s">
        <v>94</v>
      </c>
      <c r="C30" s="26" t="s">
        <v>95</v>
      </c>
      <c r="D30" s="27">
        <v>268.27</v>
      </c>
      <c r="E30" s="26">
        <v>1</v>
      </c>
      <c r="F30" s="27">
        <v>-0.13527225695585998</v>
      </c>
      <c r="G30" s="27">
        <v>-0.67019480961336186</v>
      </c>
      <c r="H30" s="26">
        <f t="shared" si="0"/>
        <v>1</v>
      </c>
      <c r="I30" s="26">
        <f t="shared" si="0"/>
        <v>1</v>
      </c>
      <c r="J30" s="12"/>
      <c r="K30" s="13"/>
      <c r="L30" s="16"/>
      <c r="M30" s="12"/>
      <c r="N30" s="35">
        <v>2</v>
      </c>
      <c r="O30" s="36" t="s">
        <v>96</v>
      </c>
      <c r="P30" s="37">
        <v>0.25</v>
      </c>
      <c r="Q30" s="35">
        <v>2</v>
      </c>
      <c r="R30" s="35">
        <v>8</v>
      </c>
    </row>
    <row r="31" spans="1:18" x14ac:dyDescent="0.2">
      <c r="A31" s="26">
        <v>24559</v>
      </c>
      <c r="B31" s="26" t="s">
        <v>97</v>
      </c>
      <c r="C31" s="26" t="s">
        <v>98</v>
      </c>
      <c r="D31" s="27">
        <v>1085.1600000000001</v>
      </c>
      <c r="E31" s="26">
        <v>1</v>
      </c>
      <c r="F31" s="27">
        <v>1.0004267789781767</v>
      </c>
      <c r="G31" s="27">
        <v>0.99554420656527243</v>
      </c>
      <c r="H31" s="26">
        <f t="shared" si="0"/>
        <v>0</v>
      </c>
      <c r="I31" s="26">
        <f t="shared" si="0"/>
        <v>0</v>
      </c>
      <c r="J31" s="12"/>
      <c r="K31" s="12"/>
      <c r="L31" s="16"/>
      <c r="M31" s="12"/>
      <c r="N31" s="35">
        <v>3</v>
      </c>
      <c r="O31" s="36" t="s">
        <v>30</v>
      </c>
      <c r="P31" s="37">
        <v>0.25</v>
      </c>
      <c r="Q31" s="35">
        <v>3</v>
      </c>
      <c r="R31" s="35">
        <v>12</v>
      </c>
    </row>
    <row r="32" spans="1:18" x14ac:dyDescent="0.2">
      <c r="A32" s="26">
        <v>77213</v>
      </c>
      <c r="B32" s="26" t="s">
        <v>99</v>
      </c>
      <c r="C32" s="26" t="s">
        <v>100</v>
      </c>
      <c r="D32" s="27">
        <v>257.76</v>
      </c>
      <c r="E32" s="26">
        <v>1</v>
      </c>
      <c r="F32" s="27">
        <v>-0.74920051287313205</v>
      </c>
      <c r="G32" s="27">
        <v>-0.55189272614830265</v>
      </c>
      <c r="H32" s="26">
        <f t="shared" si="0"/>
        <v>1</v>
      </c>
      <c r="I32" s="26">
        <f t="shared" si="0"/>
        <v>1</v>
      </c>
      <c r="J32" s="12"/>
      <c r="K32" s="12"/>
      <c r="L32" s="16"/>
      <c r="M32" s="12"/>
      <c r="N32" s="35">
        <v>3.25</v>
      </c>
      <c r="O32" s="36" t="s">
        <v>101</v>
      </c>
      <c r="P32" s="37">
        <v>0.5</v>
      </c>
      <c r="Q32" s="35">
        <v>2</v>
      </c>
      <c r="R32" s="35">
        <v>4</v>
      </c>
    </row>
    <row r="33" spans="1:18" x14ac:dyDescent="0.2">
      <c r="A33" s="26">
        <v>752</v>
      </c>
      <c r="B33" s="26" t="s">
        <v>102</v>
      </c>
      <c r="C33" s="26" t="s">
        <v>103</v>
      </c>
      <c r="D33" s="27">
        <v>167.19</v>
      </c>
      <c r="E33" s="26">
        <v>1</v>
      </c>
      <c r="F33" s="27">
        <v>-0.85874215172321877</v>
      </c>
      <c r="G33" s="27">
        <v>-0.65310147189619472</v>
      </c>
      <c r="H33" s="26">
        <f t="shared" si="0"/>
        <v>1</v>
      </c>
      <c r="I33" s="26">
        <f t="shared" si="0"/>
        <v>1</v>
      </c>
      <c r="J33" s="12"/>
      <c r="K33" s="12"/>
      <c r="L33" s="16"/>
      <c r="M33" s="12"/>
      <c r="N33" s="35">
        <v>3.5</v>
      </c>
      <c r="O33" s="36" t="s">
        <v>104</v>
      </c>
      <c r="P33" s="37">
        <v>0.58699999999999997</v>
      </c>
      <c r="Q33" s="35">
        <v>27</v>
      </c>
      <c r="R33" s="35">
        <v>46</v>
      </c>
    </row>
    <row r="34" spans="1:18" x14ac:dyDescent="0.2">
      <c r="A34" s="26">
        <v>138783</v>
      </c>
      <c r="B34" s="26" t="s">
        <v>105</v>
      </c>
      <c r="C34" s="31" t="s">
        <v>106</v>
      </c>
      <c r="D34" s="27">
        <v>394.73</v>
      </c>
      <c r="E34" s="26">
        <v>2</v>
      </c>
      <c r="F34" s="27">
        <v>-0.82313422640160172</v>
      </c>
      <c r="G34" s="27">
        <v>-0.28845805279508552</v>
      </c>
      <c r="H34" s="26">
        <f t="shared" si="0"/>
        <v>1</v>
      </c>
      <c r="I34" s="26">
        <f t="shared" si="0"/>
        <v>1</v>
      </c>
      <c r="J34" s="12"/>
      <c r="K34" s="12"/>
      <c r="L34" s="16"/>
      <c r="M34" s="12"/>
      <c r="N34" s="35">
        <v>4</v>
      </c>
      <c r="O34" s="36" t="s">
        <v>37</v>
      </c>
      <c r="P34" s="37">
        <v>0.625</v>
      </c>
      <c r="Q34" s="35">
        <v>5</v>
      </c>
      <c r="R34" s="35">
        <v>8</v>
      </c>
    </row>
    <row r="35" spans="1:18" x14ac:dyDescent="0.2">
      <c r="A35" s="26">
        <v>750</v>
      </c>
      <c r="B35" s="26" t="s">
        <v>107</v>
      </c>
      <c r="C35" s="26" t="s">
        <v>108</v>
      </c>
      <c r="D35" s="27">
        <v>246.3</v>
      </c>
      <c r="E35" s="26">
        <v>2</v>
      </c>
      <c r="F35" s="27">
        <v>-5.8638532928670557</v>
      </c>
      <c r="G35" s="27">
        <v>-0.91414791945548957</v>
      </c>
      <c r="H35" s="26">
        <f t="shared" si="0"/>
        <v>1</v>
      </c>
      <c r="I35" s="26">
        <f t="shared" si="0"/>
        <v>1</v>
      </c>
      <c r="J35" s="12"/>
      <c r="K35" s="12"/>
      <c r="L35" s="16"/>
      <c r="M35" s="12"/>
      <c r="N35" s="35">
        <v>5</v>
      </c>
      <c r="O35" s="36" t="s">
        <v>40</v>
      </c>
      <c r="P35" s="37">
        <v>0.83299999999999996</v>
      </c>
      <c r="Q35" s="35">
        <v>5</v>
      </c>
      <c r="R35" s="35">
        <v>6</v>
      </c>
    </row>
    <row r="36" spans="1:18" x14ac:dyDescent="0.2">
      <c r="A36" s="26">
        <v>409962</v>
      </c>
      <c r="B36" s="26" t="s">
        <v>109</v>
      </c>
      <c r="C36" s="26" t="s">
        <v>110</v>
      </c>
      <c r="D36" s="27">
        <v>214.05</v>
      </c>
      <c r="E36" s="26">
        <v>2</v>
      </c>
      <c r="F36" s="27">
        <v>-0.86924258855211933</v>
      </c>
      <c r="G36" s="27">
        <v>-0.23121379799560082</v>
      </c>
      <c r="H36" s="26">
        <f t="shared" ref="H36:I67" si="2">IF(F36&lt;-0.089,1,0)</f>
        <v>1</v>
      </c>
      <c r="I36" s="26">
        <f t="shared" si="2"/>
        <v>1</v>
      </c>
      <c r="J36" s="12"/>
      <c r="K36" s="13"/>
      <c r="L36" s="16"/>
      <c r="M36" s="12"/>
      <c r="N36" s="35">
        <v>6</v>
      </c>
      <c r="O36" s="36" t="s">
        <v>43</v>
      </c>
      <c r="P36" s="37">
        <v>0.875</v>
      </c>
      <c r="Q36" s="35">
        <v>7</v>
      </c>
      <c r="R36" s="35">
        <v>8</v>
      </c>
    </row>
    <row r="37" spans="1:18" x14ac:dyDescent="0.2">
      <c r="A37" s="26">
        <v>3088</v>
      </c>
      <c r="B37" s="26" t="s">
        <v>111</v>
      </c>
      <c r="C37" s="26" t="s">
        <v>112</v>
      </c>
      <c r="D37" s="27">
        <v>304.22000000000003</v>
      </c>
      <c r="E37" s="26">
        <v>2</v>
      </c>
      <c r="F37" s="27">
        <v>-0.72887632306595185</v>
      </c>
      <c r="G37" s="27">
        <v>-0.50952971944067604</v>
      </c>
      <c r="H37" s="26">
        <f t="shared" si="2"/>
        <v>1</v>
      </c>
      <c r="I37" s="26">
        <f t="shared" si="2"/>
        <v>1</v>
      </c>
      <c r="J37" s="12"/>
      <c r="K37" s="13"/>
      <c r="L37" s="16"/>
      <c r="M37" s="12"/>
      <c r="N37" s="35">
        <v>7</v>
      </c>
      <c r="O37" s="36" t="s">
        <v>46</v>
      </c>
      <c r="P37" s="37">
        <v>1</v>
      </c>
      <c r="Q37" s="35">
        <v>6</v>
      </c>
      <c r="R37" s="35">
        <v>6</v>
      </c>
    </row>
    <row r="38" spans="1:18" x14ac:dyDescent="0.2">
      <c r="A38" s="26">
        <v>26271</v>
      </c>
      <c r="B38" s="26" t="s">
        <v>113</v>
      </c>
      <c r="C38" s="26" t="s">
        <v>114</v>
      </c>
      <c r="D38" s="27">
        <v>261.08999999999997</v>
      </c>
      <c r="E38" s="26">
        <v>2</v>
      </c>
      <c r="F38" s="27">
        <v>-1.1189123504764682</v>
      </c>
      <c r="G38" s="27">
        <v>-0.21759531074334304</v>
      </c>
      <c r="H38" s="26">
        <f t="shared" si="2"/>
        <v>1</v>
      </c>
      <c r="I38" s="26">
        <f t="shared" si="2"/>
        <v>1</v>
      </c>
      <c r="J38" s="12"/>
      <c r="K38" s="13"/>
      <c r="L38" s="16"/>
      <c r="M38" s="12"/>
      <c r="N38" s="35">
        <v>8</v>
      </c>
      <c r="O38" s="36" t="s">
        <v>115</v>
      </c>
      <c r="P38" s="37">
        <v>1</v>
      </c>
      <c r="Q38" s="35">
        <v>2</v>
      </c>
      <c r="R38" s="35">
        <v>2</v>
      </c>
    </row>
    <row r="39" spans="1:18" x14ac:dyDescent="0.2">
      <c r="A39" s="26">
        <v>45388</v>
      </c>
      <c r="B39" s="26" t="s">
        <v>116</v>
      </c>
      <c r="C39" s="26" t="s">
        <v>117</v>
      </c>
      <c r="D39" s="27">
        <v>182.18</v>
      </c>
      <c r="E39" s="26">
        <v>2</v>
      </c>
      <c r="F39" s="27">
        <v>-0.65247028527553264</v>
      </c>
      <c r="G39" s="27">
        <v>-0.67722399763465702</v>
      </c>
      <c r="H39" s="26">
        <f t="shared" si="2"/>
        <v>1</v>
      </c>
      <c r="I39" s="26">
        <f t="shared" si="2"/>
        <v>1</v>
      </c>
      <c r="J39" s="12"/>
      <c r="K39" s="13"/>
      <c r="L39" s="16"/>
      <c r="M39" s="12"/>
      <c r="N39" s="35">
        <v>9</v>
      </c>
      <c r="O39" s="36" t="s">
        <v>118</v>
      </c>
      <c r="P39" s="37">
        <v>1</v>
      </c>
      <c r="Q39" s="35">
        <v>2</v>
      </c>
      <c r="R39" s="35">
        <v>2</v>
      </c>
    </row>
    <row r="40" spans="1:18" x14ac:dyDescent="0.2">
      <c r="A40" s="26">
        <v>109724</v>
      </c>
      <c r="B40" s="26" t="s">
        <v>119</v>
      </c>
      <c r="C40" s="26" t="s">
        <v>120</v>
      </c>
      <c r="D40" s="27">
        <v>261.08999999999997</v>
      </c>
      <c r="E40" s="26">
        <v>2</v>
      </c>
      <c r="F40" s="27">
        <v>-1.0884336392757343</v>
      </c>
      <c r="G40" s="27">
        <v>-0.82806881896032114</v>
      </c>
      <c r="H40" s="26">
        <f t="shared" si="2"/>
        <v>1</v>
      </c>
      <c r="I40" s="26">
        <f t="shared" si="2"/>
        <v>1</v>
      </c>
      <c r="J40" s="12"/>
      <c r="K40" s="13"/>
      <c r="L40" s="16"/>
      <c r="M40" s="12"/>
      <c r="N40" s="35">
        <v>11</v>
      </c>
      <c r="O40" s="36" t="s">
        <v>121</v>
      </c>
      <c r="P40" s="37">
        <v>1</v>
      </c>
      <c r="Q40" s="35">
        <v>2</v>
      </c>
      <c r="R40" s="35">
        <v>2</v>
      </c>
    </row>
    <row r="41" spans="1:18" x14ac:dyDescent="0.2">
      <c r="A41" s="26">
        <v>79037</v>
      </c>
      <c r="B41" s="26" t="s">
        <v>122</v>
      </c>
      <c r="C41" s="26" t="s">
        <v>123</v>
      </c>
      <c r="D41" s="27">
        <v>233.7</v>
      </c>
      <c r="E41" s="26">
        <v>2</v>
      </c>
      <c r="F41" s="27">
        <v>-1.5472523366949096</v>
      </c>
      <c r="G41" s="27">
        <v>-0.47451113933304345</v>
      </c>
      <c r="H41" s="26">
        <f t="shared" si="2"/>
        <v>1</v>
      </c>
      <c r="I41" s="26">
        <f t="shared" si="2"/>
        <v>1</v>
      </c>
      <c r="J41" s="12"/>
      <c r="K41" s="13"/>
      <c r="L41" s="16"/>
      <c r="M41" s="12"/>
      <c r="N41" s="35">
        <v>12</v>
      </c>
      <c r="O41" s="36" t="s">
        <v>49</v>
      </c>
      <c r="P41" s="37">
        <v>0.875</v>
      </c>
      <c r="Q41" s="35">
        <v>28</v>
      </c>
      <c r="R41" s="35">
        <v>32</v>
      </c>
    </row>
    <row r="42" spans="1:18" x14ac:dyDescent="0.2">
      <c r="A42" s="26">
        <v>762</v>
      </c>
      <c r="B42" s="26" t="s">
        <v>124</v>
      </c>
      <c r="C42" s="31" t="s">
        <v>125</v>
      </c>
      <c r="D42" s="27">
        <v>192.52</v>
      </c>
      <c r="E42" s="26">
        <v>2</v>
      </c>
      <c r="F42" s="27">
        <v>-0.28550931898521026</v>
      </c>
      <c r="G42" s="27">
        <v>-0.44869228680147</v>
      </c>
      <c r="H42" s="26">
        <f t="shared" si="2"/>
        <v>1</v>
      </c>
      <c r="I42" s="26">
        <f t="shared" si="2"/>
        <v>1</v>
      </c>
      <c r="J42" s="12"/>
      <c r="K42" s="13"/>
      <c r="L42" s="16"/>
      <c r="M42" s="12"/>
      <c r="N42" s="35">
        <v>13</v>
      </c>
      <c r="O42" s="36" t="s">
        <v>52</v>
      </c>
      <c r="P42" s="37">
        <v>0.75</v>
      </c>
      <c r="Q42" s="35">
        <v>15</v>
      </c>
      <c r="R42" s="35">
        <v>20</v>
      </c>
    </row>
    <row r="43" spans="1:18" x14ac:dyDescent="0.2">
      <c r="A43" s="26">
        <v>8806</v>
      </c>
      <c r="B43" s="26" t="s">
        <v>126</v>
      </c>
      <c r="C43" s="31" t="s">
        <v>127</v>
      </c>
      <c r="D43" s="27">
        <v>341.66</v>
      </c>
      <c r="E43" s="26">
        <v>2</v>
      </c>
      <c r="F43" s="27">
        <v>0.91651945822219005</v>
      </c>
      <c r="G43" s="27">
        <v>0.98204675647503648</v>
      </c>
      <c r="H43" s="26">
        <f t="shared" si="2"/>
        <v>0</v>
      </c>
      <c r="I43" s="26">
        <f t="shared" si="2"/>
        <v>0</v>
      </c>
      <c r="J43" s="12"/>
      <c r="K43" s="13"/>
      <c r="L43" s="16"/>
      <c r="M43" s="12"/>
      <c r="N43" s="35">
        <v>14</v>
      </c>
      <c r="O43" s="36" t="s">
        <v>55</v>
      </c>
      <c r="P43" s="37">
        <v>0.66700000000000004</v>
      </c>
      <c r="Q43" s="35">
        <v>4</v>
      </c>
      <c r="R43" s="35">
        <v>6</v>
      </c>
    </row>
    <row r="44" spans="1:18" x14ac:dyDescent="0.2">
      <c r="A44" s="26">
        <v>25154</v>
      </c>
      <c r="B44" s="26" t="s">
        <v>128</v>
      </c>
      <c r="C44" s="26" t="s">
        <v>129</v>
      </c>
      <c r="D44" s="27">
        <v>356.06</v>
      </c>
      <c r="E44" s="26">
        <v>2</v>
      </c>
      <c r="F44" s="27">
        <v>-0.14965858399531484</v>
      </c>
      <c r="G44" s="27">
        <v>-0.32923402746038177</v>
      </c>
      <c r="H44" s="26">
        <f t="shared" si="2"/>
        <v>1</v>
      </c>
      <c r="I44" s="26">
        <f t="shared" si="2"/>
        <v>1</v>
      </c>
      <c r="J44" s="12"/>
      <c r="K44" s="13"/>
      <c r="L44" s="16"/>
      <c r="M44" s="12"/>
      <c r="N44" s="35">
        <v>15</v>
      </c>
      <c r="O44" s="36" t="s">
        <v>58</v>
      </c>
      <c r="P44" s="37">
        <v>0.5</v>
      </c>
      <c r="Q44" s="35">
        <v>3</v>
      </c>
      <c r="R44" s="35">
        <v>6</v>
      </c>
    </row>
    <row r="45" spans="1:18" x14ac:dyDescent="0.2">
      <c r="A45" s="26">
        <v>85998</v>
      </c>
      <c r="B45" s="26" t="s">
        <v>130</v>
      </c>
      <c r="C45" s="26" t="s">
        <v>131</v>
      </c>
      <c r="D45" s="27">
        <v>265.22000000000003</v>
      </c>
      <c r="E45" s="26">
        <v>2</v>
      </c>
      <c r="F45" s="27">
        <v>-1.0422511940523873</v>
      </c>
      <c r="G45" s="27">
        <v>-0.75805514356753756</v>
      </c>
      <c r="H45" s="26">
        <f t="shared" si="2"/>
        <v>1</v>
      </c>
      <c r="I45" s="26">
        <f t="shared" si="2"/>
        <v>1</v>
      </c>
      <c r="J45" s="12"/>
      <c r="K45" s="13"/>
      <c r="L45" s="16"/>
      <c r="M45" s="12"/>
      <c r="N45" s="35">
        <v>20</v>
      </c>
      <c r="O45" s="36" t="s">
        <v>61</v>
      </c>
      <c r="P45" s="37">
        <v>0.33300000000000002</v>
      </c>
      <c r="Q45" s="35">
        <v>6</v>
      </c>
      <c r="R45" s="35">
        <v>18</v>
      </c>
    </row>
    <row r="46" spans="1:18" x14ac:dyDescent="0.2">
      <c r="A46" s="26">
        <v>362856</v>
      </c>
      <c r="B46" s="26" t="s">
        <v>132</v>
      </c>
      <c r="C46" s="26" t="s">
        <v>133</v>
      </c>
      <c r="D46" s="27">
        <v>194.15</v>
      </c>
      <c r="E46" s="26">
        <v>2</v>
      </c>
      <c r="F46" s="27">
        <v>-0.97604176233640016</v>
      </c>
      <c r="G46" s="27">
        <v>-0.82654230549900154</v>
      </c>
      <c r="H46" s="26">
        <f t="shared" si="2"/>
        <v>1</v>
      </c>
      <c r="I46" s="26">
        <f t="shared" si="2"/>
        <v>1</v>
      </c>
      <c r="J46" s="12"/>
      <c r="K46" s="13"/>
      <c r="L46" s="16"/>
      <c r="M46" s="12"/>
      <c r="N46" s="35">
        <v>21</v>
      </c>
      <c r="O46" s="36" t="s">
        <v>134</v>
      </c>
      <c r="P46" s="37">
        <v>0</v>
      </c>
      <c r="Q46" s="35">
        <v>0</v>
      </c>
      <c r="R46" s="35">
        <v>4</v>
      </c>
    </row>
    <row r="47" spans="1:18" x14ac:dyDescent="0.2">
      <c r="A47" s="26">
        <v>6396</v>
      </c>
      <c r="B47" s="26" t="s">
        <v>135</v>
      </c>
      <c r="C47" s="26" t="s">
        <v>136</v>
      </c>
      <c r="D47" s="27">
        <v>189.22</v>
      </c>
      <c r="E47" s="26">
        <v>2</v>
      </c>
      <c r="F47" s="27">
        <v>-0.51041866570952577</v>
      </c>
      <c r="G47" s="27">
        <v>-0.19440585506733243</v>
      </c>
      <c r="H47" s="26">
        <f t="shared" si="2"/>
        <v>1</v>
      </c>
      <c r="I47" s="26">
        <f t="shared" si="2"/>
        <v>1</v>
      </c>
      <c r="J47" s="12"/>
      <c r="K47" s="13"/>
      <c r="L47" s="16"/>
      <c r="M47" s="12"/>
      <c r="N47" s="35">
        <v>22</v>
      </c>
      <c r="O47" s="36" t="s">
        <v>137</v>
      </c>
      <c r="P47" s="37">
        <v>0</v>
      </c>
      <c r="Q47" s="35">
        <v>0</v>
      </c>
      <c r="R47" s="35">
        <v>4</v>
      </c>
    </row>
    <row r="48" spans="1:18" x14ac:dyDescent="0.2">
      <c r="A48" s="26">
        <v>9706</v>
      </c>
      <c r="B48" s="26" t="s">
        <v>138</v>
      </c>
      <c r="C48" s="26" t="s">
        <v>139</v>
      </c>
      <c r="D48" s="27">
        <v>204.23</v>
      </c>
      <c r="E48" s="26">
        <v>2</v>
      </c>
      <c r="F48" s="27">
        <v>-9.8632957662672105E-3</v>
      </c>
      <c r="G48" s="27">
        <v>0.6403471056762815</v>
      </c>
      <c r="H48" s="26">
        <f t="shared" si="2"/>
        <v>0</v>
      </c>
      <c r="I48" s="26">
        <f t="shared" si="2"/>
        <v>0</v>
      </c>
      <c r="J48" s="12"/>
      <c r="K48" s="13"/>
      <c r="L48" s="16"/>
      <c r="M48" s="12"/>
      <c r="N48" s="35">
        <v>24</v>
      </c>
      <c r="O48" s="36" t="s">
        <v>67</v>
      </c>
      <c r="P48" s="37">
        <v>0</v>
      </c>
      <c r="Q48" s="35">
        <v>0</v>
      </c>
      <c r="R48" s="35">
        <v>4</v>
      </c>
    </row>
    <row r="49" spans="1:18" x14ac:dyDescent="0.2">
      <c r="A49" s="26">
        <v>34462</v>
      </c>
      <c r="B49" s="26" t="s">
        <v>140</v>
      </c>
      <c r="C49" s="26" t="s">
        <v>141</v>
      </c>
      <c r="D49" s="27">
        <v>252.1</v>
      </c>
      <c r="E49" s="26">
        <v>2</v>
      </c>
      <c r="F49" s="27">
        <v>-0.78949737212991966</v>
      </c>
      <c r="G49" s="27">
        <v>-0.29709775768119329</v>
      </c>
      <c r="H49" s="26">
        <f t="shared" si="2"/>
        <v>1</v>
      </c>
      <c r="I49" s="26">
        <f t="shared" si="2"/>
        <v>1</v>
      </c>
      <c r="J49" s="12"/>
      <c r="K49" s="13"/>
      <c r="L49" s="16"/>
      <c r="M49" s="12"/>
      <c r="N49" s="35">
        <v>25</v>
      </c>
      <c r="O49" s="36" t="s">
        <v>142</v>
      </c>
      <c r="P49" s="37">
        <v>0</v>
      </c>
      <c r="Q49" s="35">
        <v>0</v>
      </c>
      <c r="R49" s="35">
        <v>6</v>
      </c>
    </row>
    <row r="50" spans="1:18" x14ac:dyDescent="0.2">
      <c r="A50" s="26">
        <v>241240</v>
      </c>
      <c r="B50" s="26" t="s">
        <v>143</v>
      </c>
      <c r="C50" s="26" t="s">
        <v>144</v>
      </c>
      <c r="D50" s="27">
        <v>371.25</v>
      </c>
      <c r="E50" s="26">
        <v>4</v>
      </c>
      <c r="F50" s="27">
        <v>-0.76941554367069886</v>
      </c>
      <c r="G50" s="27">
        <v>-0.28490371523869951</v>
      </c>
      <c r="H50" s="26">
        <f t="shared" si="2"/>
        <v>1</v>
      </c>
      <c r="I50" s="26">
        <f t="shared" si="2"/>
        <v>1</v>
      </c>
      <c r="J50" s="12"/>
      <c r="K50" s="13"/>
      <c r="L50" s="16"/>
      <c r="M50" s="12"/>
      <c r="N50" s="35">
        <v>27</v>
      </c>
      <c r="O50" s="36" t="s">
        <v>73</v>
      </c>
      <c r="P50" s="37">
        <v>0</v>
      </c>
      <c r="Q50" s="35">
        <v>0</v>
      </c>
      <c r="R50" s="35">
        <v>2</v>
      </c>
    </row>
    <row r="51" spans="1:18" x14ac:dyDescent="0.2">
      <c r="A51" s="26">
        <v>119875</v>
      </c>
      <c r="B51" s="26" t="s">
        <v>145</v>
      </c>
      <c r="C51" s="26" t="s">
        <v>146</v>
      </c>
      <c r="D51" s="27">
        <v>300.06</v>
      </c>
      <c r="E51" s="26">
        <v>4</v>
      </c>
      <c r="F51" s="27">
        <v>-0.87721339371756968</v>
      </c>
      <c r="G51" s="27">
        <v>-0.48913947395202029</v>
      </c>
      <c r="H51" s="26">
        <f t="shared" si="2"/>
        <v>1</v>
      </c>
      <c r="I51" s="26">
        <f t="shared" si="2"/>
        <v>1</v>
      </c>
      <c r="J51" s="12"/>
      <c r="K51" s="13"/>
      <c r="L51" s="16"/>
      <c r="M51" s="12"/>
      <c r="N51" s="35">
        <v>30</v>
      </c>
      <c r="O51" s="36" t="s">
        <v>147</v>
      </c>
      <c r="P51" s="37">
        <v>0</v>
      </c>
      <c r="Q51" s="35">
        <v>0</v>
      </c>
      <c r="R51" s="35">
        <v>8</v>
      </c>
    </row>
    <row r="52" spans="1:18" x14ac:dyDescent="0.2">
      <c r="A52" s="26">
        <v>266046</v>
      </c>
      <c r="B52" s="26" t="s">
        <v>148</v>
      </c>
      <c r="C52" s="26" t="s">
        <v>149</v>
      </c>
      <c r="D52" s="27">
        <v>397.29</v>
      </c>
      <c r="E52" s="26">
        <v>4</v>
      </c>
      <c r="F52" s="27">
        <v>0.58690652745199479</v>
      </c>
      <c r="G52" s="27">
        <v>-0.50413152223199775</v>
      </c>
      <c r="H52" s="26">
        <f t="shared" si="2"/>
        <v>0</v>
      </c>
      <c r="I52" s="26">
        <f t="shared" si="2"/>
        <v>1</v>
      </c>
      <c r="J52" s="12"/>
      <c r="K52" s="13"/>
      <c r="L52" s="16"/>
      <c r="M52" s="12"/>
      <c r="N52" s="35">
        <v>31</v>
      </c>
      <c r="O52" s="36" t="s">
        <v>150</v>
      </c>
      <c r="P52" s="37">
        <v>0</v>
      </c>
      <c r="Q52" s="35">
        <v>0</v>
      </c>
      <c r="R52" s="35">
        <v>12</v>
      </c>
    </row>
    <row r="53" spans="1:18" x14ac:dyDescent="0.2">
      <c r="A53" s="26">
        <v>141540</v>
      </c>
      <c r="B53" s="26" t="s">
        <v>151</v>
      </c>
      <c r="C53" s="26" t="s">
        <v>152</v>
      </c>
      <c r="D53" s="27">
        <v>588.55999999999995</v>
      </c>
      <c r="E53" s="26">
        <v>5</v>
      </c>
      <c r="F53" s="27">
        <v>0.84887777338513992</v>
      </c>
      <c r="G53" s="27">
        <v>0.86795206928383939</v>
      </c>
      <c r="H53" s="26">
        <f t="shared" si="2"/>
        <v>0</v>
      </c>
      <c r="I53" s="26">
        <f t="shared" si="2"/>
        <v>0</v>
      </c>
      <c r="J53" s="12"/>
      <c r="K53" s="13"/>
      <c r="L53" s="16"/>
      <c r="M53" s="12"/>
      <c r="N53" s="13"/>
      <c r="O53" s="12"/>
      <c r="P53" s="17"/>
      <c r="Q53" s="13"/>
      <c r="R53" s="13"/>
    </row>
    <row r="54" spans="1:18" x14ac:dyDescent="0.2">
      <c r="A54" s="26">
        <v>122819</v>
      </c>
      <c r="B54" s="26" t="s">
        <v>153</v>
      </c>
      <c r="C54" s="26" t="s">
        <v>154</v>
      </c>
      <c r="D54" s="27">
        <v>656.66</v>
      </c>
      <c r="E54" s="26">
        <v>5</v>
      </c>
      <c r="F54" s="27">
        <v>0.91047711963818234</v>
      </c>
      <c r="G54" s="27">
        <v>0.9422878552756847</v>
      </c>
      <c r="H54" s="26">
        <f t="shared" si="2"/>
        <v>0</v>
      </c>
      <c r="I54" s="26">
        <f t="shared" si="2"/>
        <v>0</v>
      </c>
      <c r="J54" s="12"/>
      <c r="K54" s="13"/>
      <c r="L54" s="16"/>
      <c r="M54" s="12"/>
      <c r="N54" s="13"/>
      <c r="O54" s="12"/>
      <c r="P54" s="17"/>
      <c r="Q54" s="13"/>
      <c r="R54" s="13"/>
    </row>
    <row r="55" spans="1:18" x14ac:dyDescent="0.2">
      <c r="A55" s="26">
        <v>82151</v>
      </c>
      <c r="B55" s="26" t="s">
        <v>155</v>
      </c>
      <c r="C55" s="26" t="s">
        <v>156</v>
      </c>
      <c r="D55" s="27">
        <v>563.98</v>
      </c>
      <c r="E55" s="26">
        <v>7</v>
      </c>
      <c r="F55" s="27">
        <v>0.87728612999295796</v>
      </c>
      <c r="G55" s="27">
        <v>0.97491640306458871</v>
      </c>
      <c r="H55" s="26">
        <f t="shared" si="2"/>
        <v>0</v>
      </c>
      <c r="I55" s="26">
        <f t="shared" si="2"/>
        <v>0</v>
      </c>
      <c r="J55" s="12"/>
      <c r="K55" s="13"/>
      <c r="L55" s="16"/>
      <c r="M55" s="12"/>
      <c r="N55" s="13"/>
      <c r="O55" s="12"/>
      <c r="P55" s="17"/>
      <c r="Q55" s="13"/>
      <c r="R55" s="13"/>
    </row>
    <row r="56" spans="1:18" x14ac:dyDescent="0.2">
      <c r="A56" s="26">
        <v>123127</v>
      </c>
      <c r="B56" s="26" t="s">
        <v>157</v>
      </c>
      <c r="C56" s="26" t="s">
        <v>158</v>
      </c>
      <c r="D56" s="27">
        <v>579.99</v>
      </c>
      <c r="E56" s="26">
        <v>7</v>
      </c>
      <c r="F56" s="27">
        <v>0.77477382354573843</v>
      </c>
      <c r="G56" s="27">
        <v>0.98060424641720967</v>
      </c>
      <c r="H56" s="26">
        <f t="shared" si="2"/>
        <v>0</v>
      </c>
      <c r="I56" s="26">
        <f t="shared" si="2"/>
        <v>0</v>
      </c>
      <c r="J56" s="12"/>
      <c r="K56" s="13"/>
      <c r="L56" s="16"/>
      <c r="M56" s="12"/>
      <c r="N56" s="13"/>
      <c r="O56" s="12"/>
      <c r="P56" s="17"/>
      <c r="Q56" s="13"/>
      <c r="R56" s="13"/>
    </row>
    <row r="57" spans="1:18" x14ac:dyDescent="0.2">
      <c r="A57" s="26">
        <v>256942</v>
      </c>
      <c r="B57" s="26" t="s">
        <v>159</v>
      </c>
      <c r="C57" s="31" t="s">
        <v>160</v>
      </c>
      <c r="D57" s="27">
        <v>579.99</v>
      </c>
      <c r="E57" s="26">
        <v>7</v>
      </c>
      <c r="F57" s="27">
        <v>0.52308560638520563</v>
      </c>
      <c r="G57" s="27">
        <v>0.8987795118408668</v>
      </c>
      <c r="H57" s="26">
        <f t="shared" si="2"/>
        <v>0</v>
      </c>
      <c r="I57" s="26">
        <f t="shared" si="2"/>
        <v>0</v>
      </c>
      <c r="J57" s="12"/>
      <c r="K57" s="13"/>
      <c r="L57" s="16"/>
      <c r="M57" s="12"/>
      <c r="N57" s="13"/>
      <c r="O57" s="12"/>
      <c r="P57" s="17"/>
      <c r="Q57" s="13"/>
      <c r="R57" s="13"/>
    </row>
    <row r="58" spans="1:18" x14ac:dyDescent="0.2">
      <c r="A58" s="26">
        <v>256439</v>
      </c>
      <c r="B58" s="26" t="s">
        <v>161</v>
      </c>
      <c r="C58" s="31" t="s">
        <v>162</v>
      </c>
      <c r="D58" s="27">
        <v>533.96</v>
      </c>
      <c r="E58" s="26">
        <v>7</v>
      </c>
      <c r="F58" s="27">
        <v>0.97238365487189482</v>
      </c>
      <c r="G58" s="27">
        <v>0.99339143117110384</v>
      </c>
      <c r="H58" s="26">
        <f t="shared" si="2"/>
        <v>0</v>
      </c>
      <c r="I58" s="26">
        <f t="shared" si="2"/>
        <v>0</v>
      </c>
      <c r="J58" s="12"/>
      <c r="K58" s="13"/>
      <c r="L58" s="16"/>
      <c r="M58" s="12"/>
      <c r="N58" s="13"/>
      <c r="O58" s="12"/>
      <c r="P58" s="17"/>
      <c r="Q58" s="13"/>
      <c r="R58" s="13"/>
    </row>
    <row r="59" spans="1:18" x14ac:dyDescent="0.2">
      <c r="A59" s="26">
        <v>279836</v>
      </c>
      <c r="B59" s="26" t="s">
        <v>163</v>
      </c>
      <c r="C59" s="26" t="s">
        <v>164</v>
      </c>
      <c r="D59" s="27">
        <v>444.49</v>
      </c>
      <c r="E59" s="26">
        <v>7</v>
      </c>
      <c r="F59" s="27">
        <v>0.8808887232957352</v>
      </c>
      <c r="G59" s="27">
        <v>0.94386103729450022</v>
      </c>
      <c r="H59" s="26">
        <f t="shared" si="2"/>
        <v>0</v>
      </c>
      <c r="I59" s="26">
        <f t="shared" si="2"/>
        <v>0</v>
      </c>
      <c r="J59" s="12"/>
      <c r="K59" s="13"/>
      <c r="L59" s="16"/>
      <c r="M59" s="12"/>
      <c r="N59" s="13"/>
      <c r="O59" s="12"/>
      <c r="P59" s="17"/>
      <c r="Q59" s="13"/>
      <c r="R59" s="13"/>
    </row>
    <row r="60" spans="1:18" x14ac:dyDescent="0.2">
      <c r="A60" s="26">
        <v>246131</v>
      </c>
      <c r="B60" s="26" t="s">
        <v>165</v>
      </c>
      <c r="C60" s="26" t="s">
        <v>166</v>
      </c>
      <c r="D60" s="27">
        <v>723.64</v>
      </c>
      <c r="E60" s="26">
        <v>7</v>
      </c>
      <c r="F60" s="27">
        <v>0.68294969723550691</v>
      </c>
      <c r="G60" s="27">
        <v>0.98061056925403167</v>
      </c>
      <c r="H60" s="26">
        <f t="shared" si="2"/>
        <v>0</v>
      </c>
      <c r="I60" s="26">
        <f t="shared" si="2"/>
        <v>0</v>
      </c>
      <c r="J60" s="12"/>
      <c r="K60" s="13"/>
      <c r="L60" s="16"/>
      <c r="M60" s="12"/>
      <c r="N60" s="13"/>
      <c r="O60" s="12"/>
      <c r="P60" s="17"/>
      <c r="Q60" s="13"/>
      <c r="R60" s="13"/>
    </row>
    <row r="61" spans="1:18" x14ac:dyDescent="0.2">
      <c r="A61" s="26">
        <v>616348</v>
      </c>
      <c r="B61" s="26" t="s">
        <v>167</v>
      </c>
      <c r="C61" s="31" t="s">
        <v>168</v>
      </c>
      <c r="D61" s="27">
        <v>623.15</v>
      </c>
      <c r="E61" s="26">
        <v>7.5</v>
      </c>
      <c r="F61" s="27">
        <v>0.475182779454139</v>
      </c>
      <c r="G61" s="27">
        <v>0.24041232122178879</v>
      </c>
      <c r="H61" s="26">
        <f t="shared" si="2"/>
        <v>0</v>
      </c>
      <c r="I61" s="26">
        <f t="shared" si="2"/>
        <v>0</v>
      </c>
      <c r="J61" s="12"/>
      <c r="K61" s="13"/>
      <c r="L61" s="16"/>
      <c r="M61" s="12"/>
      <c r="N61" s="13"/>
      <c r="O61" s="12"/>
      <c r="P61" s="17"/>
      <c r="Q61" s="13"/>
      <c r="R61" s="13"/>
    </row>
    <row r="62" spans="1:18" x14ac:dyDescent="0.2">
      <c r="A62" s="26">
        <v>609699</v>
      </c>
      <c r="B62" s="26" t="s">
        <v>169</v>
      </c>
      <c r="C62" s="31" t="s">
        <v>170</v>
      </c>
      <c r="D62" s="27">
        <v>457.91</v>
      </c>
      <c r="E62" s="26">
        <v>7.5</v>
      </c>
      <c r="F62" s="27">
        <v>0.83116870258750131</v>
      </c>
      <c r="G62" s="27">
        <v>0.94105189122071098</v>
      </c>
      <c r="H62" s="26">
        <f t="shared" si="2"/>
        <v>0</v>
      </c>
      <c r="I62" s="26">
        <f t="shared" si="2"/>
        <v>0</v>
      </c>
      <c r="J62" s="12"/>
      <c r="K62" s="13"/>
      <c r="L62" s="16"/>
      <c r="M62" s="12"/>
      <c r="N62" s="13"/>
      <c r="O62" s="12"/>
      <c r="P62" s="17"/>
      <c r="Q62" s="13"/>
      <c r="R62" s="13"/>
    </row>
    <row r="63" spans="1:18" x14ac:dyDescent="0.2">
      <c r="A63" s="26">
        <v>740</v>
      </c>
      <c r="B63" s="26" t="s">
        <v>171</v>
      </c>
      <c r="C63" s="26" t="s">
        <v>172</v>
      </c>
      <c r="D63" s="27">
        <v>454.44</v>
      </c>
      <c r="E63" s="26">
        <v>8</v>
      </c>
      <c r="F63" s="27">
        <v>-3.9918846093477098</v>
      </c>
      <c r="G63" s="27">
        <v>-2.8701500077981663</v>
      </c>
      <c r="H63" s="26">
        <f t="shared" si="2"/>
        <v>1</v>
      </c>
      <c r="I63" s="26">
        <f t="shared" si="2"/>
        <v>1</v>
      </c>
      <c r="J63" s="12"/>
      <c r="K63" s="13"/>
      <c r="L63" s="16"/>
      <c r="M63" s="12"/>
      <c r="N63" s="13"/>
      <c r="O63" s="12"/>
      <c r="P63" s="17"/>
      <c r="Q63" s="13"/>
      <c r="R63" s="13"/>
    </row>
    <row r="64" spans="1:18" x14ac:dyDescent="0.2">
      <c r="A64" s="26">
        <v>755384</v>
      </c>
      <c r="B64" s="26" t="s">
        <v>173</v>
      </c>
      <c r="C64" s="26" t="s">
        <v>174</v>
      </c>
      <c r="D64" s="27">
        <v>471.38</v>
      </c>
      <c r="E64" s="26">
        <v>8</v>
      </c>
      <c r="F64" s="27">
        <v>-4.4210317670562169</v>
      </c>
      <c r="G64" s="27">
        <v>-2.2906529804347349</v>
      </c>
      <c r="H64" s="26">
        <f t="shared" si="2"/>
        <v>1</v>
      </c>
      <c r="I64" s="26">
        <f t="shared" si="2"/>
        <v>1</v>
      </c>
      <c r="J64" s="12"/>
      <c r="K64" s="13"/>
      <c r="L64" s="16"/>
      <c r="M64" s="12"/>
      <c r="N64" s="13"/>
      <c r="O64" s="12"/>
      <c r="P64" s="17"/>
      <c r="Q64" s="13"/>
      <c r="R64" s="13"/>
    </row>
    <row r="65" spans="1:18" x14ac:dyDescent="0.2">
      <c r="A65" s="26">
        <v>754230</v>
      </c>
      <c r="B65" s="26" t="s">
        <v>175</v>
      </c>
      <c r="C65" s="26" t="s">
        <v>176</v>
      </c>
      <c r="D65" s="27">
        <v>477.48</v>
      </c>
      <c r="E65" s="26">
        <v>8</v>
      </c>
      <c r="F65" s="27">
        <v>-3.2606909763986653</v>
      </c>
      <c r="G65" s="27">
        <v>-0.29181186609797316</v>
      </c>
      <c r="H65" s="26">
        <f t="shared" si="2"/>
        <v>1</v>
      </c>
      <c r="I65" s="26">
        <f t="shared" si="2"/>
        <v>1</v>
      </c>
      <c r="J65" s="12"/>
      <c r="K65" s="13"/>
      <c r="L65" s="16"/>
      <c r="M65" s="12"/>
      <c r="N65" s="13"/>
      <c r="O65" s="12"/>
      <c r="P65" s="17"/>
      <c r="Q65" s="13"/>
      <c r="R65" s="13"/>
    </row>
    <row r="66" spans="1:18" x14ac:dyDescent="0.2">
      <c r="A66" s="26">
        <v>758253</v>
      </c>
      <c r="B66" s="26" t="s">
        <v>177</v>
      </c>
      <c r="C66" s="31" t="s">
        <v>178</v>
      </c>
      <c r="D66" s="27">
        <v>545.63</v>
      </c>
      <c r="E66" s="26">
        <v>10</v>
      </c>
      <c r="F66" s="27">
        <v>0.93380710526412125</v>
      </c>
      <c r="G66" s="27">
        <v>0.96574166574834985</v>
      </c>
      <c r="H66" s="26">
        <f t="shared" si="2"/>
        <v>0</v>
      </c>
      <c r="I66" s="26">
        <f t="shared" si="2"/>
        <v>0</v>
      </c>
      <c r="J66" s="12"/>
      <c r="K66" s="13"/>
      <c r="L66" s="16"/>
      <c r="M66" s="12"/>
      <c r="N66" s="13"/>
      <c r="O66" s="12"/>
      <c r="P66" s="17"/>
      <c r="Q66" s="13"/>
      <c r="R66" s="13"/>
    </row>
    <row r="67" spans="1:18" x14ac:dyDescent="0.2">
      <c r="A67" s="26">
        <v>719627</v>
      </c>
      <c r="B67" s="26" t="s">
        <v>179</v>
      </c>
      <c r="C67" s="26" t="s">
        <v>180</v>
      </c>
      <c r="D67" s="27">
        <v>381.37</v>
      </c>
      <c r="E67" s="26">
        <v>10.5</v>
      </c>
      <c r="F67" s="27">
        <v>-0.93769096785994233</v>
      </c>
      <c r="G67" s="27">
        <v>0.13038833659411031</v>
      </c>
      <c r="H67" s="26">
        <f t="shared" si="2"/>
        <v>1</v>
      </c>
      <c r="I67" s="26">
        <f t="shared" si="2"/>
        <v>0</v>
      </c>
      <c r="J67" s="12"/>
      <c r="K67" s="13"/>
      <c r="L67" s="16"/>
      <c r="M67" s="12"/>
      <c r="N67" s="13"/>
      <c r="O67" s="12"/>
      <c r="P67" s="17"/>
      <c r="Q67" s="13"/>
      <c r="R67" s="13"/>
    </row>
    <row r="68" spans="1:18" x14ac:dyDescent="0.2">
      <c r="A68" s="26">
        <v>747972</v>
      </c>
      <c r="B68" s="26" t="s">
        <v>181</v>
      </c>
      <c r="C68" s="26" t="s">
        <v>182</v>
      </c>
      <c r="D68" s="27">
        <v>259.26</v>
      </c>
      <c r="E68" s="26">
        <v>10.5</v>
      </c>
      <c r="F68" s="27">
        <v>-0.62269824913224037</v>
      </c>
      <c r="G68" s="27">
        <v>-0.37397261428828665</v>
      </c>
      <c r="H68" s="26">
        <f t="shared" ref="H68:I99" si="3">IF(F68&lt;-0.089,1,0)</f>
        <v>1</v>
      </c>
      <c r="I68" s="26">
        <f t="shared" si="3"/>
        <v>1</v>
      </c>
      <c r="J68" s="12"/>
      <c r="K68" s="13"/>
      <c r="L68" s="16"/>
      <c r="M68" s="12"/>
      <c r="N68" s="13"/>
      <c r="O68" s="12"/>
      <c r="P68" s="17"/>
      <c r="Q68" s="13"/>
      <c r="R68" s="13"/>
    </row>
    <row r="69" spans="1:18" x14ac:dyDescent="0.2">
      <c r="A69" s="26">
        <v>775351</v>
      </c>
      <c r="B69" s="26" t="s">
        <v>183</v>
      </c>
      <c r="C69" s="31" t="s">
        <v>184</v>
      </c>
      <c r="D69" s="27">
        <v>273.25</v>
      </c>
      <c r="E69" s="26">
        <v>10.5</v>
      </c>
      <c r="F69" s="27">
        <v>-1.0913575987435733</v>
      </c>
      <c r="G69" s="27">
        <v>-0.20187944819097647</v>
      </c>
      <c r="H69" s="26">
        <f t="shared" si="3"/>
        <v>1</v>
      </c>
      <c r="I69" s="26">
        <f t="shared" si="3"/>
        <v>1</v>
      </c>
      <c r="J69" s="12"/>
      <c r="K69" s="13"/>
      <c r="L69" s="16"/>
      <c r="M69" s="12"/>
      <c r="N69" s="13"/>
      <c r="O69" s="12"/>
      <c r="P69" s="17"/>
      <c r="Q69" s="13"/>
      <c r="R69" s="13"/>
    </row>
    <row r="70" spans="1:18" x14ac:dyDescent="0.2">
      <c r="A70" s="26">
        <v>66847</v>
      </c>
      <c r="B70" s="26" t="s">
        <v>185</v>
      </c>
      <c r="C70" s="26" t="s">
        <v>186</v>
      </c>
      <c r="D70" s="27">
        <v>258.23</v>
      </c>
      <c r="E70" s="26">
        <v>10.5</v>
      </c>
      <c r="F70" s="27">
        <v>-1.1011001558478002</v>
      </c>
      <c r="G70" s="27">
        <v>-0.43475404465849787</v>
      </c>
      <c r="H70" s="26">
        <f t="shared" si="3"/>
        <v>1</v>
      </c>
      <c r="I70" s="26">
        <f t="shared" si="3"/>
        <v>1</v>
      </c>
      <c r="J70" s="12"/>
      <c r="K70" s="13"/>
      <c r="L70" s="16"/>
      <c r="M70" s="12"/>
      <c r="N70" s="13"/>
      <c r="O70" s="12"/>
      <c r="P70" s="17"/>
      <c r="Q70" s="13"/>
      <c r="R70" s="13"/>
    </row>
    <row r="71" spans="1:18" x14ac:dyDescent="0.2">
      <c r="A71" s="26">
        <v>750691</v>
      </c>
      <c r="B71" s="26" t="s">
        <v>187</v>
      </c>
      <c r="C71" s="26" t="s">
        <v>188</v>
      </c>
      <c r="D71" s="27">
        <v>485.94</v>
      </c>
      <c r="E71" s="26">
        <v>11</v>
      </c>
      <c r="F71" s="27">
        <v>0.19540450185449088</v>
      </c>
      <c r="G71" s="27">
        <v>-8.3978413232914884E-2</v>
      </c>
      <c r="H71" s="26">
        <f t="shared" si="3"/>
        <v>0</v>
      </c>
      <c r="I71" s="26">
        <f t="shared" si="3"/>
        <v>0</v>
      </c>
      <c r="J71" s="12"/>
      <c r="K71" s="13"/>
      <c r="L71" s="16"/>
      <c r="M71" s="12"/>
      <c r="N71" s="13"/>
      <c r="O71" s="12"/>
      <c r="P71" s="17"/>
      <c r="Q71" s="13"/>
      <c r="R71" s="13"/>
    </row>
    <row r="72" spans="1:18" x14ac:dyDescent="0.2">
      <c r="A72" s="26">
        <v>757441</v>
      </c>
      <c r="B72" s="26" t="s">
        <v>189</v>
      </c>
      <c r="C72" s="26" t="s">
        <v>190</v>
      </c>
      <c r="D72" s="27">
        <v>386.47</v>
      </c>
      <c r="E72" s="26">
        <v>11</v>
      </c>
      <c r="F72" s="27">
        <v>0.77440405513284805</v>
      </c>
      <c r="G72" s="27">
        <v>0.93421690461609241</v>
      </c>
      <c r="H72" s="26">
        <f t="shared" si="3"/>
        <v>0</v>
      </c>
      <c r="I72" s="26">
        <f t="shared" si="3"/>
        <v>0</v>
      </c>
      <c r="J72" s="12"/>
      <c r="K72" s="13"/>
      <c r="L72" s="16"/>
      <c r="M72" s="12"/>
      <c r="N72" s="13"/>
      <c r="O72" s="12"/>
      <c r="P72" s="17"/>
      <c r="Q72" s="13"/>
      <c r="R72" s="13"/>
    </row>
    <row r="73" spans="1:18" x14ac:dyDescent="0.2">
      <c r="A73" s="26">
        <v>761068</v>
      </c>
      <c r="B73" s="26" t="s">
        <v>191</v>
      </c>
      <c r="C73" s="31" t="s">
        <v>192</v>
      </c>
      <c r="D73" s="27">
        <v>501.51</v>
      </c>
      <c r="E73" s="26">
        <v>11</v>
      </c>
      <c r="F73" s="27">
        <v>-1.5119300871729133</v>
      </c>
      <c r="G73" s="27">
        <v>0.55951776626820737</v>
      </c>
      <c r="H73" s="26">
        <f t="shared" si="3"/>
        <v>1</v>
      </c>
      <c r="I73" s="26">
        <f t="shared" si="3"/>
        <v>0</v>
      </c>
      <c r="J73" s="12"/>
      <c r="K73" s="13"/>
      <c r="L73" s="16"/>
      <c r="M73" s="12"/>
      <c r="N73" s="13"/>
      <c r="O73" s="12"/>
      <c r="P73" s="17"/>
      <c r="Q73" s="13"/>
      <c r="R73" s="13"/>
    </row>
    <row r="74" spans="1:18" x14ac:dyDescent="0.2">
      <c r="A74" s="26">
        <v>737754</v>
      </c>
      <c r="B74" s="26" t="s">
        <v>193</v>
      </c>
      <c r="C74" s="26" t="s">
        <v>194</v>
      </c>
      <c r="D74" s="27">
        <v>473.98</v>
      </c>
      <c r="E74" s="26">
        <v>11</v>
      </c>
      <c r="F74" s="27">
        <v>-0.89859479115965013</v>
      </c>
      <c r="G74" s="27">
        <v>0.76549652033213555</v>
      </c>
      <c r="H74" s="26">
        <f t="shared" si="3"/>
        <v>1</v>
      </c>
      <c r="I74" s="26">
        <f t="shared" si="3"/>
        <v>0</v>
      </c>
      <c r="J74" s="12"/>
      <c r="K74" s="13"/>
      <c r="L74" s="16"/>
      <c r="M74" s="12"/>
      <c r="N74" s="13"/>
      <c r="O74" s="12"/>
      <c r="P74" s="17"/>
      <c r="Q74" s="13"/>
      <c r="R74" s="13"/>
    </row>
    <row r="75" spans="1:18" x14ac:dyDescent="0.2">
      <c r="A75" s="26">
        <v>758487</v>
      </c>
      <c r="B75" s="26" t="s">
        <v>195</v>
      </c>
      <c r="C75" s="31" t="s">
        <v>196</v>
      </c>
      <c r="D75" s="27">
        <v>532.54999999999995</v>
      </c>
      <c r="E75" s="26">
        <v>11</v>
      </c>
      <c r="F75" s="27">
        <v>-0.27819747376043891</v>
      </c>
      <c r="G75" s="27">
        <v>0.99474843238809929</v>
      </c>
      <c r="H75" s="26">
        <f t="shared" si="3"/>
        <v>1</v>
      </c>
      <c r="I75" s="26">
        <f t="shared" si="3"/>
        <v>0</v>
      </c>
      <c r="J75" s="12"/>
      <c r="K75" s="13"/>
      <c r="L75" s="16"/>
      <c r="M75" s="12"/>
      <c r="N75" s="13"/>
      <c r="O75" s="12"/>
      <c r="P75" s="17"/>
      <c r="Q75" s="13"/>
      <c r="R75" s="13"/>
    </row>
    <row r="76" spans="1:18" x14ac:dyDescent="0.2">
      <c r="A76" s="26">
        <v>763932</v>
      </c>
      <c r="B76" s="26" t="s">
        <v>197</v>
      </c>
      <c r="C76" s="31" t="s">
        <v>198</v>
      </c>
      <c r="D76" s="27">
        <v>482.8</v>
      </c>
      <c r="E76" s="26">
        <v>11</v>
      </c>
      <c r="F76" s="27">
        <v>-0.34812776461887895</v>
      </c>
      <c r="G76" s="27">
        <v>0.52509503825918447</v>
      </c>
      <c r="H76" s="26">
        <f t="shared" si="3"/>
        <v>1</v>
      </c>
      <c r="I76" s="26">
        <f t="shared" si="3"/>
        <v>0</v>
      </c>
      <c r="J76" s="12"/>
      <c r="K76" s="13"/>
      <c r="L76" s="16"/>
      <c r="M76" s="12"/>
      <c r="N76" s="13"/>
      <c r="O76" s="12"/>
      <c r="P76" s="17"/>
      <c r="Q76" s="13"/>
      <c r="R76" s="13"/>
    </row>
    <row r="77" spans="1:18" x14ac:dyDescent="0.2">
      <c r="A77" s="26">
        <v>747971</v>
      </c>
      <c r="B77" s="26" t="s">
        <v>199</v>
      </c>
      <c r="C77" s="26" t="s">
        <v>200</v>
      </c>
      <c r="D77" s="27">
        <v>464.82</v>
      </c>
      <c r="E77" s="26">
        <v>11</v>
      </c>
      <c r="F77" s="27">
        <v>0.37975856971484645</v>
      </c>
      <c r="G77" s="27">
        <v>0.5257047403813091</v>
      </c>
      <c r="H77" s="26">
        <f t="shared" si="3"/>
        <v>0</v>
      </c>
      <c r="I77" s="26">
        <f t="shared" si="3"/>
        <v>0</v>
      </c>
      <c r="J77" s="12"/>
      <c r="K77" s="13"/>
      <c r="L77" s="16"/>
      <c r="M77" s="12"/>
      <c r="N77" s="13"/>
      <c r="O77" s="12"/>
      <c r="P77" s="17"/>
      <c r="Q77" s="13"/>
      <c r="R77" s="13"/>
    </row>
    <row r="78" spans="1:18" x14ac:dyDescent="0.2">
      <c r="A78" s="26">
        <v>750690</v>
      </c>
      <c r="B78" s="26" t="s">
        <v>201</v>
      </c>
      <c r="C78" s="26" t="s">
        <v>202</v>
      </c>
      <c r="D78" s="27">
        <v>398.47</v>
      </c>
      <c r="E78" s="26">
        <v>11</v>
      </c>
      <c r="F78" s="27">
        <v>-1.7871416617942422</v>
      </c>
      <c r="G78" s="27">
        <v>1.0241610649343298</v>
      </c>
      <c r="H78" s="26">
        <f t="shared" si="3"/>
        <v>1</v>
      </c>
      <c r="I78" s="26">
        <f t="shared" si="3"/>
        <v>0</v>
      </c>
      <c r="J78" s="12"/>
      <c r="K78" s="13"/>
      <c r="L78" s="16"/>
      <c r="M78" s="12"/>
      <c r="N78" s="13"/>
      <c r="O78" s="12"/>
      <c r="P78" s="17"/>
      <c r="Q78" s="13"/>
      <c r="R78" s="13"/>
    </row>
    <row r="79" spans="1:18" x14ac:dyDescent="0.2">
      <c r="A79" s="26">
        <v>760766</v>
      </c>
      <c r="B79" s="26" t="s">
        <v>203</v>
      </c>
      <c r="C79" s="26" t="s">
        <v>204</v>
      </c>
      <c r="D79" s="27">
        <v>475.36</v>
      </c>
      <c r="E79" s="26">
        <v>11</v>
      </c>
      <c r="F79" s="27">
        <v>-0.73871140787488976</v>
      </c>
      <c r="G79" s="27">
        <v>0.51367418843378498</v>
      </c>
      <c r="H79" s="26">
        <f t="shared" si="3"/>
        <v>1</v>
      </c>
      <c r="I79" s="26">
        <f t="shared" si="3"/>
        <v>0</v>
      </c>
      <c r="J79" s="12"/>
      <c r="K79" s="13"/>
      <c r="L79" s="16"/>
      <c r="M79" s="12"/>
      <c r="N79" s="13"/>
      <c r="O79" s="12"/>
      <c r="P79" s="17"/>
      <c r="Q79" s="13"/>
      <c r="R79" s="13"/>
    </row>
    <row r="80" spans="1:18" x14ac:dyDescent="0.2">
      <c r="A80" s="26">
        <v>756655</v>
      </c>
      <c r="B80" s="26" t="s">
        <v>205</v>
      </c>
      <c r="C80" s="26" t="s">
        <v>206</v>
      </c>
      <c r="D80" s="27">
        <v>384.24</v>
      </c>
      <c r="E80" s="26">
        <v>12</v>
      </c>
      <c r="F80" s="27">
        <v>1.0618342345166263</v>
      </c>
      <c r="G80" s="27">
        <v>0.98912170979142466</v>
      </c>
      <c r="H80" s="26">
        <f t="shared" si="3"/>
        <v>0</v>
      </c>
      <c r="I80" s="26">
        <f t="shared" si="3"/>
        <v>0</v>
      </c>
      <c r="J80" s="12"/>
      <c r="K80" s="13"/>
      <c r="L80" s="16"/>
      <c r="M80" s="12"/>
      <c r="N80" s="13"/>
      <c r="O80" s="12"/>
      <c r="P80" s="17"/>
      <c r="Q80" s="13"/>
      <c r="R80" s="13"/>
    </row>
    <row r="81" spans="1:18" x14ac:dyDescent="0.2">
      <c r="A81" s="26">
        <v>758252</v>
      </c>
      <c r="B81" s="26" t="s">
        <v>207</v>
      </c>
      <c r="C81" s="31" t="s">
        <v>208</v>
      </c>
      <c r="D81" s="27">
        <v>719.92</v>
      </c>
      <c r="E81" s="26">
        <v>12</v>
      </c>
      <c r="F81" s="27">
        <v>1.0892546736156965</v>
      </c>
      <c r="G81" s="27">
        <v>0.99338360289694316</v>
      </c>
      <c r="H81" s="26">
        <f t="shared" si="3"/>
        <v>0</v>
      </c>
      <c r="I81" s="26">
        <f t="shared" si="3"/>
        <v>0</v>
      </c>
      <c r="J81" s="12"/>
      <c r="K81" s="13"/>
      <c r="L81" s="16"/>
      <c r="M81" s="12"/>
      <c r="N81" s="13"/>
      <c r="O81" s="12"/>
      <c r="P81" s="17"/>
      <c r="Q81" s="13"/>
      <c r="R81" s="13"/>
    </row>
    <row r="82" spans="1:18" x14ac:dyDescent="0.2">
      <c r="A82" s="26">
        <v>718781</v>
      </c>
      <c r="B82" s="26" t="s">
        <v>209</v>
      </c>
      <c r="C82" s="31" t="s">
        <v>210</v>
      </c>
      <c r="D82" s="27">
        <v>429.9</v>
      </c>
      <c r="E82" s="26">
        <v>13</v>
      </c>
      <c r="F82" s="27">
        <v>-0.69647363555276165</v>
      </c>
      <c r="G82" s="27">
        <v>-0.30171704161089052</v>
      </c>
      <c r="H82" s="26">
        <f t="shared" si="3"/>
        <v>1</v>
      </c>
      <c r="I82" s="26">
        <f t="shared" si="3"/>
        <v>1</v>
      </c>
      <c r="J82" s="12"/>
      <c r="K82" s="13"/>
      <c r="L82" s="16"/>
      <c r="M82" s="12"/>
      <c r="N82" s="13"/>
      <c r="O82" s="12"/>
      <c r="P82" s="17"/>
      <c r="Q82" s="13"/>
      <c r="R82" s="13"/>
    </row>
    <row r="83" spans="1:18" x14ac:dyDescent="0.2">
      <c r="A83" s="26">
        <v>715055</v>
      </c>
      <c r="B83" s="26" t="s">
        <v>211</v>
      </c>
      <c r="C83" s="26" t="s">
        <v>212</v>
      </c>
      <c r="D83" s="27">
        <v>446.9</v>
      </c>
      <c r="E83" s="26">
        <v>13</v>
      </c>
      <c r="F83" s="27">
        <v>0.82052554105684328</v>
      </c>
      <c r="G83" s="27">
        <v>0.74068119233045915</v>
      </c>
      <c r="H83" s="26">
        <f t="shared" si="3"/>
        <v>0</v>
      </c>
      <c r="I83" s="26">
        <f t="shared" si="3"/>
        <v>0</v>
      </c>
      <c r="J83" s="12"/>
      <c r="K83" s="13"/>
      <c r="L83" s="16"/>
      <c r="M83" s="12"/>
      <c r="N83" s="13"/>
      <c r="O83" s="12"/>
      <c r="P83" s="17"/>
      <c r="Q83" s="13"/>
      <c r="R83" s="13"/>
    </row>
    <row r="84" spans="1:18" x14ac:dyDescent="0.2">
      <c r="A84" s="26">
        <v>745750</v>
      </c>
      <c r="B84" s="26" t="s">
        <v>213</v>
      </c>
      <c r="C84" s="26" t="s">
        <v>214</v>
      </c>
      <c r="D84" s="27">
        <v>581.05999999999995</v>
      </c>
      <c r="E84" s="26">
        <v>13</v>
      </c>
      <c r="F84" s="27">
        <v>-1.4040306693376556</v>
      </c>
      <c r="G84" s="27">
        <v>-0.42652502307835483</v>
      </c>
      <c r="H84" s="26">
        <f t="shared" si="3"/>
        <v>1</v>
      </c>
      <c r="I84" s="26">
        <f t="shared" si="3"/>
        <v>1</v>
      </c>
      <c r="J84" s="12"/>
      <c r="K84" s="13"/>
      <c r="L84" s="16"/>
      <c r="M84" s="12"/>
      <c r="N84" s="13"/>
      <c r="O84" s="12"/>
      <c r="P84" s="17"/>
      <c r="Q84" s="13"/>
      <c r="R84" s="13"/>
    </row>
    <row r="85" spans="1:18" x14ac:dyDescent="0.2">
      <c r="A85" s="26">
        <v>753686</v>
      </c>
      <c r="B85" s="26" t="s">
        <v>215</v>
      </c>
      <c r="C85" s="26" t="s">
        <v>216</v>
      </c>
      <c r="D85" s="27">
        <v>434.46</v>
      </c>
      <c r="E85" s="26">
        <v>14</v>
      </c>
      <c r="F85" s="27">
        <v>-0.35651272836240588</v>
      </c>
      <c r="G85" s="27">
        <v>-0.41252746670424267</v>
      </c>
      <c r="H85" s="26">
        <f t="shared" si="3"/>
        <v>1</v>
      </c>
      <c r="I85" s="26">
        <f t="shared" si="3"/>
        <v>1</v>
      </c>
      <c r="J85" s="12"/>
      <c r="K85" s="13"/>
      <c r="L85" s="16"/>
      <c r="M85" s="12"/>
      <c r="N85" s="13"/>
      <c r="O85" s="12"/>
      <c r="P85" s="17"/>
      <c r="Q85" s="13"/>
      <c r="R85" s="13"/>
    </row>
    <row r="86" spans="1:18" x14ac:dyDescent="0.2">
      <c r="A86" s="26">
        <v>755986</v>
      </c>
      <c r="B86" s="26" t="s">
        <v>217</v>
      </c>
      <c r="C86" s="26" t="s">
        <v>218</v>
      </c>
      <c r="D86" s="27">
        <v>421.3</v>
      </c>
      <c r="E86" s="26">
        <v>15</v>
      </c>
      <c r="F86" s="27">
        <v>-0.98882375934974243</v>
      </c>
      <c r="G86" s="27">
        <v>-0.33786831277207052</v>
      </c>
      <c r="H86" s="26">
        <f t="shared" si="3"/>
        <v>1</v>
      </c>
      <c r="I86" s="26">
        <f t="shared" si="3"/>
        <v>1</v>
      </c>
      <c r="J86" s="12"/>
      <c r="K86" s="13"/>
      <c r="L86" s="16"/>
      <c r="M86" s="12"/>
      <c r="N86" s="13"/>
      <c r="O86" s="12"/>
      <c r="P86" s="17"/>
      <c r="Q86" s="13"/>
      <c r="R86" s="13"/>
    </row>
    <row r="87" spans="1:18" x14ac:dyDescent="0.2">
      <c r="A87" s="26">
        <v>761910</v>
      </c>
      <c r="B87" s="26" t="s">
        <v>219</v>
      </c>
      <c r="C87" s="26" t="s">
        <v>220</v>
      </c>
      <c r="D87" s="27">
        <v>440.5</v>
      </c>
      <c r="E87" s="26">
        <v>17</v>
      </c>
      <c r="F87" s="27">
        <v>-1.2159465112359409</v>
      </c>
      <c r="G87" s="27">
        <v>-0.34684041822253642</v>
      </c>
      <c r="H87" s="26">
        <f t="shared" si="3"/>
        <v>1</v>
      </c>
      <c r="I87" s="26">
        <f t="shared" si="3"/>
        <v>1</v>
      </c>
      <c r="J87" s="12"/>
      <c r="K87" s="13"/>
      <c r="L87" s="16"/>
      <c r="M87" s="12"/>
      <c r="N87" s="13"/>
      <c r="O87" s="12"/>
      <c r="P87" s="17"/>
      <c r="Q87" s="13"/>
      <c r="R87" s="13"/>
    </row>
    <row r="88" spans="1:18" x14ac:dyDescent="0.2">
      <c r="A88" s="26">
        <v>765694</v>
      </c>
      <c r="B88" s="26" t="s">
        <v>221</v>
      </c>
      <c r="C88" s="31" t="s">
        <v>222</v>
      </c>
      <c r="D88" s="27">
        <v>530.45000000000005</v>
      </c>
      <c r="E88" s="26">
        <v>18</v>
      </c>
      <c r="F88" s="27">
        <v>-2.5506364690127428</v>
      </c>
      <c r="G88" s="27">
        <v>0.50742843000348647</v>
      </c>
      <c r="H88" s="26">
        <f t="shared" si="3"/>
        <v>1</v>
      </c>
      <c r="I88" s="26">
        <f t="shared" si="3"/>
        <v>0</v>
      </c>
      <c r="J88" s="12"/>
      <c r="K88" s="13"/>
      <c r="L88" s="16"/>
      <c r="M88" s="12"/>
      <c r="N88" s="13"/>
      <c r="O88" s="12"/>
      <c r="P88" s="17"/>
      <c r="Q88" s="13"/>
      <c r="R88" s="13"/>
    </row>
    <row r="89" spans="1:18" x14ac:dyDescent="0.2">
      <c r="A89" s="26">
        <v>732517</v>
      </c>
      <c r="B89" s="26" t="s">
        <v>223</v>
      </c>
      <c r="C89" s="26" t="s">
        <v>224</v>
      </c>
      <c r="D89" s="27">
        <v>488.01</v>
      </c>
      <c r="E89" s="26">
        <v>18</v>
      </c>
      <c r="F89" s="27">
        <v>1.0462681263134572</v>
      </c>
      <c r="G89" s="27">
        <v>0.91008715277840502</v>
      </c>
      <c r="H89" s="26">
        <f t="shared" si="3"/>
        <v>0</v>
      </c>
      <c r="I89" s="26">
        <f t="shared" si="3"/>
        <v>0</v>
      </c>
      <c r="J89" s="12"/>
      <c r="K89" s="13"/>
      <c r="L89" s="16"/>
      <c r="M89" s="12"/>
      <c r="N89" s="13"/>
      <c r="O89" s="12"/>
      <c r="P89" s="17"/>
      <c r="Q89" s="13"/>
      <c r="R89" s="13"/>
    </row>
    <row r="90" spans="1:18" x14ac:dyDescent="0.2">
      <c r="A90" s="26">
        <v>743414</v>
      </c>
      <c r="B90" s="26" t="s">
        <v>225</v>
      </c>
      <c r="C90" s="26" t="s">
        <v>226</v>
      </c>
      <c r="D90" s="27">
        <v>493.61</v>
      </c>
      <c r="E90" s="26">
        <v>18</v>
      </c>
      <c r="F90" s="27">
        <v>1.4687531982989666E-2</v>
      </c>
      <c r="G90" s="27">
        <v>0.67895404622415234</v>
      </c>
      <c r="H90" s="26">
        <f t="shared" si="3"/>
        <v>0</v>
      </c>
      <c r="I90" s="26">
        <f t="shared" si="3"/>
        <v>0</v>
      </c>
      <c r="J90" s="12"/>
      <c r="K90" s="13"/>
      <c r="L90" s="16"/>
      <c r="M90" s="12"/>
      <c r="N90" s="13"/>
      <c r="O90" s="12"/>
      <c r="P90" s="17"/>
      <c r="Q90" s="13"/>
      <c r="R90" s="13"/>
    </row>
    <row r="91" spans="1:18" x14ac:dyDescent="0.2">
      <c r="A91" s="26">
        <v>747599</v>
      </c>
      <c r="B91" s="26" t="s">
        <v>227</v>
      </c>
      <c r="C91" s="31" t="s">
        <v>228</v>
      </c>
      <c r="D91" s="27">
        <v>529.51</v>
      </c>
      <c r="E91" s="26">
        <v>18</v>
      </c>
      <c r="F91" s="27">
        <v>0.21277202289528108</v>
      </c>
      <c r="G91" s="27">
        <v>0.6511579522920885</v>
      </c>
      <c r="H91" s="26">
        <f t="shared" si="3"/>
        <v>0</v>
      </c>
      <c r="I91" s="26">
        <f t="shared" si="3"/>
        <v>0</v>
      </c>
      <c r="J91" s="12"/>
      <c r="K91" s="13"/>
      <c r="L91" s="16"/>
      <c r="M91" s="12"/>
      <c r="N91" s="13"/>
      <c r="O91" s="12"/>
      <c r="P91" s="17"/>
      <c r="Q91" s="13"/>
      <c r="R91" s="13"/>
    </row>
    <row r="92" spans="1:18" x14ac:dyDescent="0.2">
      <c r="A92" s="26">
        <v>776422</v>
      </c>
      <c r="B92" s="26" t="s">
        <v>229</v>
      </c>
      <c r="C92" s="26" t="s">
        <v>230</v>
      </c>
      <c r="D92" s="26">
        <v>558.14</v>
      </c>
      <c r="E92" s="26">
        <v>20</v>
      </c>
      <c r="F92" s="27">
        <v>-9.3907917678061059E-2</v>
      </c>
      <c r="G92" s="27">
        <v>-0.41068722010156322</v>
      </c>
      <c r="H92" s="26">
        <f t="shared" si="3"/>
        <v>1</v>
      </c>
      <c r="I92" s="26">
        <f t="shared" si="3"/>
        <v>1</v>
      </c>
      <c r="J92" s="12"/>
      <c r="K92" s="13"/>
      <c r="L92" s="16"/>
      <c r="M92" s="12"/>
      <c r="N92" s="13"/>
      <c r="O92" s="12"/>
      <c r="P92" s="17"/>
      <c r="Q92" s="13"/>
      <c r="R92" s="13"/>
    </row>
    <row r="93" spans="1:18" x14ac:dyDescent="0.2">
      <c r="A93" s="26">
        <v>756645</v>
      </c>
      <c r="B93" s="26" t="s">
        <v>231</v>
      </c>
      <c r="C93" s="26" t="s">
        <v>232</v>
      </c>
      <c r="D93" s="27">
        <v>450.34</v>
      </c>
      <c r="E93" s="26">
        <v>20</v>
      </c>
      <c r="F93" s="27">
        <v>-6.3327050577844934E-2</v>
      </c>
      <c r="G93" s="27">
        <v>0.24566117904647988</v>
      </c>
      <c r="H93" s="26">
        <f t="shared" si="3"/>
        <v>0</v>
      </c>
      <c r="I93" s="26">
        <f t="shared" si="3"/>
        <v>0</v>
      </c>
      <c r="J93" s="12"/>
      <c r="K93" s="13"/>
      <c r="L93" s="16"/>
      <c r="M93" s="12"/>
      <c r="N93" s="13"/>
      <c r="O93" s="12"/>
      <c r="P93" s="17"/>
      <c r="Q93" s="13"/>
      <c r="R93" s="13"/>
    </row>
    <row r="94" spans="1:18" x14ac:dyDescent="0.2">
      <c r="A94" s="26">
        <v>764134</v>
      </c>
      <c r="B94" s="26" t="s">
        <v>233</v>
      </c>
      <c r="C94" s="31" t="s">
        <v>234</v>
      </c>
      <c r="D94" s="27">
        <v>615.65</v>
      </c>
      <c r="E94" s="26">
        <v>21</v>
      </c>
      <c r="F94" s="27">
        <v>0.93924528995362144</v>
      </c>
      <c r="G94" s="27">
        <v>0.21689407803103233</v>
      </c>
      <c r="H94" s="26">
        <f t="shared" si="3"/>
        <v>0</v>
      </c>
      <c r="I94" s="26">
        <f t="shared" si="3"/>
        <v>0</v>
      </c>
      <c r="J94" s="12"/>
      <c r="K94" s="13"/>
      <c r="L94" s="16"/>
      <c r="M94" s="12"/>
      <c r="N94" s="13"/>
      <c r="O94" s="12"/>
      <c r="P94" s="17"/>
      <c r="Q94" s="13"/>
      <c r="R94" s="13"/>
    </row>
    <row r="95" spans="1:18" x14ac:dyDescent="0.2">
      <c r="A95" s="26">
        <v>758246</v>
      </c>
      <c r="B95" s="26" t="s">
        <v>235</v>
      </c>
      <c r="C95" s="31" t="s">
        <v>236</v>
      </c>
      <c r="D95" s="27">
        <v>615.4</v>
      </c>
      <c r="E95" s="26">
        <v>21</v>
      </c>
      <c r="F95" s="27">
        <v>1.0208747554632054</v>
      </c>
      <c r="G95" s="27">
        <v>0.99337728006012116</v>
      </c>
      <c r="H95" s="26">
        <f t="shared" si="3"/>
        <v>0</v>
      </c>
      <c r="I95" s="26">
        <f t="shared" si="3"/>
        <v>0</v>
      </c>
      <c r="J95" s="12"/>
      <c r="K95" s="13"/>
      <c r="L95" s="16"/>
      <c r="M95" s="12"/>
      <c r="N95" s="13"/>
      <c r="O95" s="12"/>
      <c r="P95" s="17"/>
      <c r="Q95" s="13"/>
      <c r="R95" s="13"/>
    </row>
    <row r="96" spans="1:18" x14ac:dyDescent="0.2">
      <c r="A96" s="26">
        <v>761431</v>
      </c>
      <c r="B96" s="26" t="s">
        <v>237</v>
      </c>
      <c r="C96" s="26" t="s">
        <v>238</v>
      </c>
      <c r="D96" s="27">
        <v>489.91</v>
      </c>
      <c r="E96" s="26">
        <v>21</v>
      </c>
      <c r="F96" s="27">
        <v>-0.40543559545263896</v>
      </c>
      <c r="G96" s="27">
        <v>-6.1615442655784447E-2</v>
      </c>
      <c r="H96" s="26">
        <f t="shared" si="3"/>
        <v>1</v>
      </c>
      <c r="I96" s="26">
        <f t="shared" si="3"/>
        <v>0</v>
      </c>
      <c r="J96" s="12"/>
      <c r="K96" s="13"/>
      <c r="L96" s="16"/>
      <c r="M96" s="12"/>
      <c r="N96" s="13"/>
      <c r="O96" s="12"/>
      <c r="P96" s="17"/>
      <c r="Q96" s="13"/>
      <c r="R96" s="13"/>
    </row>
    <row r="97" spans="1:18" x14ac:dyDescent="0.2">
      <c r="A97" s="26">
        <v>733504</v>
      </c>
      <c r="B97" s="26" t="s">
        <v>239</v>
      </c>
      <c r="C97" s="26" t="s">
        <v>240</v>
      </c>
      <c r="D97" s="27">
        <v>958.24</v>
      </c>
      <c r="E97" s="26">
        <v>22</v>
      </c>
      <c r="F97" s="27">
        <v>0.17246226160246714</v>
      </c>
      <c r="G97" s="27">
        <v>0.91711302883755541</v>
      </c>
      <c r="H97" s="26">
        <f t="shared" si="3"/>
        <v>0</v>
      </c>
      <c r="I97" s="26">
        <f t="shared" si="3"/>
        <v>0</v>
      </c>
      <c r="J97" s="12"/>
      <c r="K97" s="13"/>
      <c r="L97" s="16"/>
      <c r="M97" s="12"/>
      <c r="N97" s="13"/>
      <c r="O97" s="12"/>
      <c r="P97" s="17"/>
      <c r="Q97" s="13"/>
      <c r="R97" s="13"/>
    </row>
    <row r="98" spans="1:18" x14ac:dyDescent="0.2">
      <c r="A98" s="26">
        <v>759224</v>
      </c>
      <c r="B98" s="26" t="s">
        <v>241</v>
      </c>
      <c r="C98" s="31" t="s">
        <v>242</v>
      </c>
      <c r="D98" s="27">
        <v>415.42</v>
      </c>
      <c r="E98" s="26">
        <v>22</v>
      </c>
      <c r="F98" s="27">
        <v>-0.67556175330701818</v>
      </c>
      <c r="G98" s="27">
        <v>-0.16098424288846491</v>
      </c>
      <c r="H98" s="26">
        <f t="shared" si="3"/>
        <v>1</v>
      </c>
      <c r="I98" s="26">
        <f t="shared" si="3"/>
        <v>1</v>
      </c>
      <c r="J98" s="12"/>
      <c r="K98" s="13"/>
      <c r="L98" s="16"/>
      <c r="M98" s="12"/>
      <c r="N98" s="13"/>
      <c r="O98" s="12"/>
      <c r="P98" s="17"/>
      <c r="Q98" s="13"/>
      <c r="R98" s="13"/>
    </row>
    <row r="99" spans="1:18" x14ac:dyDescent="0.2">
      <c r="A99" s="26">
        <v>226080</v>
      </c>
      <c r="B99" s="26" t="s">
        <v>243</v>
      </c>
      <c r="C99" s="26" t="s">
        <v>244</v>
      </c>
      <c r="D99" s="27">
        <v>914.18</v>
      </c>
      <c r="E99" s="26">
        <v>22</v>
      </c>
      <c r="F99" s="27">
        <v>0.55574077894978158</v>
      </c>
      <c r="G99" s="27">
        <v>0.83907838330482032</v>
      </c>
      <c r="H99" s="26">
        <f t="shared" si="3"/>
        <v>0</v>
      </c>
      <c r="I99" s="26">
        <f t="shared" si="3"/>
        <v>0</v>
      </c>
      <c r="J99" s="12"/>
      <c r="K99" s="13"/>
      <c r="L99" s="16"/>
      <c r="M99" s="12"/>
      <c r="N99" s="13"/>
      <c r="O99" s="12"/>
      <c r="P99" s="17"/>
      <c r="Q99" s="13"/>
      <c r="R99" s="13"/>
    </row>
    <row r="100" spans="1:18" x14ac:dyDescent="0.2">
      <c r="A100" s="26">
        <v>683864</v>
      </c>
      <c r="B100" s="26" t="s">
        <v>245</v>
      </c>
      <c r="C100" s="31" t="s">
        <v>246</v>
      </c>
      <c r="D100" s="27">
        <v>1030.29</v>
      </c>
      <c r="E100" s="26">
        <v>22</v>
      </c>
      <c r="F100" s="27">
        <v>0.60047869013199273</v>
      </c>
      <c r="G100" s="27">
        <v>0.5923477415730134</v>
      </c>
      <c r="H100" s="26">
        <f t="shared" ref="H100:I124" si="4">IF(F100&lt;-0.089,1,0)</f>
        <v>0</v>
      </c>
      <c r="I100" s="26">
        <f t="shared" si="4"/>
        <v>0</v>
      </c>
      <c r="J100" s="12"/>
      <c r="K100" s="13"/>
      <c r="L100" s="16"/>
      <c r="M100" s="12"/>
      <c r="N100" s="13"/>
      <c r="O100" s="12"/>
      <c r="P100" s="17"/>
      <c r="Q100" s="13"/>
      <c r="R100" s="13"/>
    </row>
    <row r="101" spans="1:18" x14ac:dyDescent="0.2">
      <c r="A101" s="29"/>
      <c r="B101" s="29"/>
      <c r="C101" s="31" t="s">
        <v>247</v>
      </c>
      <c r="D101" s="27"/>
      <c r="E101" s="31">
        <v>22</v>
      </c>
      <c r="F101" s="27">
        <v>0.99762319182986114</v>
      </c>
      <c r="G101" s="27">
        <v>0.90344576541552779</v>
      </c>
      <c r="H101" s="26">
        <f t="shared" si="4"/>
        <v>0</v>
      </c>
      <c r="I101" s="26">
        <f t="shared" si="4"/>
        <v>0</v>
      </c>
      <c r="J101" s="12"/>
      <c r="K101" s="13"/>
      <c r="L101" s="16"/>
      <c r="M101" s="12"/>
      <c r="N101" s="13"/>
      <c r="O101" s="12"/>
      <c r="P101" s="17"/>
      <c r="Q101" s="13"/>
      <c r="R101" s="13"/>
    </row>
    <row r="102" spans="1:18" x14ac:dyDescent="0.2">
      <c r="A102" s="26">
        <v>758774</v>
      </c>
      <c r="B102" s="26" t="s">
        <v>248</v>
      </c>
      <c r="C102" s="31" t="s">
        <v>249</v>
      </c>
      <c r="D102" s="27">
        <v>318.35000000000002</v>
      </c>
      <c r="E102" s="26">
        <v>25</v>
      </c>
      <c r="F102" s="27">
        <v>-0.37827636993978198</v>
      </c>
      <c r="G102" s="27">
        <v>0.57360384235782802</v>
      </c>
      <c r="H102" s="26">
        <f t="shared" si="4"/>
        <v>1</v>
      </c>
      <c r="I102" s="26">
        <f t="shared" si="4"/>
        <v>0</v>
      </c>
      <c r="J102" s="12"/>
      <c r="K102" s="13"/>
      <c r="L102" s="16"/>
      <c r="M102" s="12"/>
      <c r="N102" s="13"/>
      <c r="O102" s="12"/>
      <c r="P102" s="17"/>
      <c r="Q102" s="13"/>
      <c r="R102" s="13"/>
    </row>
    <row r="103" spans="1:18" x14ac:dyDescent="0.2">
      <c r="A103" s="26">
        <v>754143</v>
      </c>
      <c r="B103" s="26" t="s">
        <v>250</v>
      </c>
      <c r="C103" s="26" t="s">
        <v>251</v>
      </c>
      <c r="D103" s="27">
        <v>540.69000000000005</v>
      </c>
      <c r="E103" s="26">
        <v>25</v>
      </c>
      <c r="F103" s="27">
        <v>0.90023152909320059</v>
      </c>
      <c r="G103" s="27">
        <v>0.98797727632663657</v>
      </c>
      <c r="H103" s="26">
        <f t="shared" si="4"/>
        <v>0</v>
      </c>
      <c r="I103" s="26">
        <f t="shared" si="4"/>
        <v>0</v>
      </c>
      <c r="J103" s="12"/>
      <c r="K103" s="13"/>
      <c r="L103" s="16"/>
      <c r="M103" s="12"/>
      <c r="N103" s="13"/>
      <c r="O103" s="12"/>
      <c r="P103" s="17"/>
      <c r="Q103" s="13"/>
      <c r="R103" s="13"/>
    </row>
    <row r="104" spans="1:18" x14ac:dyDescent="0.2">
      <c r="A104" s="26">
        <v>701852</v>
      </c>
      <c r="B104" s="26" t="s">
        <v>252</v>
      </c>
      <c r="C104" s="26" t="s">
        <v>253</v>
      </c>
      <c r="D104" s="27">
        <v>264.32</v>
      </c>
      <c r="E104" s="26">
        <v>25</v>
      </c>
      <c r="F104" s="27">
        <v>-0.3021216729147278</v>
      </c>
      <c r="G104" s="27">
        <v>-0.21561535955564337</v>
      </c>
      <c r="H104" s="26">
        <f t="shared" si="4"/>
        <v>1</v>
      </c>
      <c r="I104" s="26">
        <f t="shared" si="4"/>
        <v>1</v>
      </c>
      <c r="J104" s="12"/>
      <c r="K104" s="13"/>
      <c r="L104" s="16"/>
      <c r="M104" s="12"/>
      <c r="N104" s="13"/>
      <c r="O104" s="12"/>
      <c r="P104" s="17"/>
      <c r="Q104" s="13"/>
      <c r="R104" s="13"/>
    </row>
    <row r="105" spans="1:18" x14ac:dyDescent="0.2">
      <c r="A105" s="26">
        <v>749226</v>
      </c>
      <c r="B105" s="26" t="s">
        <v>254</v>
      </c>
      <c r="C105" s="26" t="s">
        <v>255</v>
      </c>
      <c r="D105" s="27">
        <v>349.51</v>
      </c>
      <c r="E105" s="26">
        <v>26</v>
      </c>
      <c r="F105" s="27">
        <v>0.28438823474725661</v>
      </c>
      <c r="G105" s="27">
        <v>0.99936320000578083</v>
      </c>
      <c r="H105" s="26">
        <f t="shared" si="4"/>
        <v>0</v>
      </c>
      <c r="I105" s="26">
        <f t="shared" si="4"/>
        <v>0</v>
      </c>
      <c r="J105" s="12"/>
      <c r="K105" s="13"/>
      <c r="L105" s="16"/>
      <c r="M105" s="12"/>
      <c r="N105" s="13"/>
      <c r="O105" s="12"/>
      <c r="P105" s="17"/>
      <c r="Q105" s="13"/>
      <c r="R105" s="13"/>
    </row>
    <row r="106" spans="1:18" x14ac:dyDescent="0.2">
      <c r="A106" s="26">
        <v>719344</v>
      </c>
      <c r="B106" s="26" t="s">
        <v>256</v>
      </c>
      <c r="C106" s="26" t="s">
        <v>257</v>
      </c>
      <c r="D106" s="27">
        <v>293.37</v>
      </c>
      <c r="E106" s="26">
        <v>26</v>
      </c>
      <c r="F106" s="27">
        <v>-0.75567263226922421</v>
      </c>
      <c r="G106" s="27">
        <v>-0.72362097423474125</v>
      </c>
      <c r="H106" s="26">
        <f t="shared" si="4"/>
        <v>1</v>
      </c>
      <c r="I106" s="26">
        <f t="shared" si="4"/>
        <v>1</v>
      </c>
      <c r="J106" s="12"/>
      <c r="K106" s="13"/>
      <c r="L106" s="16"/>
      <c r="M106" s="12"/>
      <c r="N106" s="13"/>
      <c r="O106" s="12"/>
      <c r="P106" s="17"/>
      <c r="Q106" s="13"/>
      <c r="R106" s="13"/>
    </row>
    <row r="107" spans="1:18" x14ac:dyDescent="0.2">
      <c r="A107" s="26">
        <v>755605</v>
      </c>
      <c r="B107" s="26" t="s">
        <v>258</v>
      </c>
      <c r="C107" s="31" t="s">
        <v>259</v>
      </c>
      <c r="D107" s="27">
        <v>464.42</v>
      </c>
      <c r="E107" s="26">
        <v>26</v>
      </c>
      <c r="F107" s="27">
        <v>-3.9286543669692042</v>
      </c>
      <c r="G107" s="27">
        <v>-2.0039620099876738</v>
      </c>
      <c r="H107" s="26">
        <f t="shared" si="4"/>
        <v>1</v>
      </c>
      <c r="I107" s="26">
        <f t="shared" si="4"/>
        <v>1</v>
      </c>
      <c r="J107" s="12"/>
      <c r="K107" s="13"/>
      <c r="L107" s="16"/>
      <c r="M107" s="12"/>
      <c r="N107" s="13"/>
      <c r="O107" s="12"/>
      <c r="P107" s="17"/>
      <c r="Q107" s="13"/>
      <c r="R107" s="13"/>
    </row>
    <row r="108" spans="1:18" x14ac:dyDescent="0.2">
      <c r="A108" s="26">
        <v>702294</v>
      </c>
      <c r="B108" s="26" t="s">
        <v>260</v>
      </c>
      <c r="C108" s="31" t="s">
        <v>261</v>
      </c>
      <c r="D108" s="27">
        <v>564.35</v>
      </c>
      <c r="E108" s="26">
        <v>26</v>
      </c>
      <c r="F108" s="27">
        <v>-1.3592737418163288</v>
      </c>
      <c r="G108" s="27">
        <v>-0.31293887262012965</v>
      </c>
      <c r="H108" s="26">
        <f t="shared" si="4"/>
        <v>1</v>
      </c>
      <c r="I108" s="26">
        <f t="shared" si="4"/>
        <v>1</v>
      </c>
      <c r="J108" s="12"/>
      <c r="K108" s="13"/>
      <c r="L108" s="16"/>
      <c r="M108" s="12"/>
      <c r="N108" s="13"/>
      <c r="O108" s="12"/>
      <c r="P108" s="17"/>
      <c r="Q108" s="13"/>
      <c r="R108" s="13"/>
    </row>
    <row r="109" spans="1:18" x14ac:dyDescent="0.2">
      <c r="A109" s="26">
        <v>713563</v>
      </c>
      <c r="B109" s="26" t="s">
        <v>262</v>
      </c>
      <c r="C109" s="26" t="s">
        <v>263</v>
      </c>
      <c r="D109" s="27">
        <v>296.39999999999998</v>
      </c>
      <c r="E109" s="26">
        <v>26</v>
      </c>
      <c r="F109" s="27">
        <v>-1.1876128585263879</v>
      </c>
      <c r="G109" s="27">
        <v>-0.4620397953327835</v>
      </c>
      <c r="H109" s="26">
        <f t="shared" si="4"/>
        <v>1</v>
      </c>
      <c r="I109" s="26">
        <f t="shared" si="4"/>
        <v>1</v>
      </c>
      <c r="J109" s="12"/>
      <c r="K109" s="13"/>
      <c r="L109" s="16"/>
      <c r="M109" s="12"/>
      <c r="N109" s="13"/>
      <c r="O109" s="12"/>
      <c r="P109" s="17"/>
      <c r="Q109" s="13"/>
      <c r="R109" s="13"/>
    </row>
    <row r="110" spans="1:18" x14ac:dyDescent="0.2">
      <c r="A110" s="26">
        <v>719276</v>
      </c>
      <c r="B110" s="26" t="s">
        <v>264</v>
      </c>
      <c r="C110" s="31" t="s">
        <v>265</v>
      </c>
      <c r="D110" s="27">
        <v>606.75</v>
      </c>
      <c r="E110" s="26">
        <v>26</v>
      </c>
      <c r="F110" s="27">
        <v>0.46264315315794491</v>
      </c>
      <c r="G110" s="27">
        <v>7.5217370097317326E-2</v>
      </c>
      <c r="H110" s="26">
        <f t="shared" si="4"/>
        <v>0</v>
      </c>
      <c r="I110" s="26">
        <f t="shared" si="4"/>
        <v>0</v>
      </c>
      <c r="J110" s="12"/>
      <c r="K110" s="13"/>
      <c r="L110" s="16"/>
      <c r="M110" s="12"/>
      <c r="N110" s="13"/>
      <c r="O110" s="12"/>
      <c r="P110" s="17"/>
      <c r="Q110" s="13"/>
      <c r="R110" s="13"/>
    </row>
    <row r="111" spans="1:18" x14ac:dyDescent="0.2">
      <c r="A111" s="26">
        <v>719345</v>
      </c>
      <c r="B111" s="26" t="s">
        <v>266</v>
      </c>
      <c r="C111" s="26" t="s">
        <v>267</v>
      </c>
      <c r="D111" s="27">
        <v>285.3</v>
      </c>
      <c r="E111" s="26">
        <v>26</v>
      </c>
      <c r="F111" s="27">
        <v>-0.71716677788567318</v>
      </c>
      <c r="G111" s="27">
        <v>-0.40959728346843161</v>
      </c>
      <c r="H111" s="26">
        <f t="shared" si="4"/>
        <v>1</v>
      </c>
      <c r="I111" s="26">
        <f t="shared" si="4"/>
        <v>1</v>
      </c>
      <c r="J111" s="12"/>
      <c r="K111" s="13"/>
      <c r="L111" s="16"/>
      <c r="M111" s="12"/>
      <c r="N111" s="13"/>
      <c r="O111" s="12"/>
      <c r="P111" s="17"/>
      <c r="Q111" s="13"/>
      <c r="R111" s="13"/>
    </row>
    <row r="112" spans="1:18" x14ac:dyDescent="0.2">
      <c r="A112" s="26">
        <v>71423</v>
      </c>
      <c r="B112" s="26" t="s">
        <v>268</v>
      </c>
      <c r="C112" s="26" t="s">
        <v>269</v>
      </c>
      <c r="D112" s="27">
        <v>384.51</v>
      </c>
      <c r="E112" s="26">
        <v>26</v>
      </c>
      <c r="F112" s="27">
        <v>-1.071585610485859</v>
      </c>
      <c r="G112" s="27">
        <v>-0.39842031449188209</v>
      </c>
      <c r="H112" s="26">
        <f t="shared" si="4"/>
        <v>1</v>
      </c>
      <c r="I112" s="26">
        <f t="shared" si="4"/>
        <v>1</v>
      </c>
      <c r="J112" s="12"/>
      <c r="K112" s="13"/>
      <c r="L112" s="16"/>
      <c r="M112" s="12"/>
      <c r="N112" s="13"/>
      <c r="O112" s="12"/>
      <c r="P112" s="17"/>
      <c r="Q112" s="13"/>
      <c r="R112" s="13"/>
    </row>
    <row r="113" spans="1:18" x14ac:dyDescent="0.2">
      <c r="A113" s="26">
        <v>747974</v>
      </c>
      <c r="B113" s="26" t="s">
        <v>270</v>
      </c>
      <c r="C113" s="26" t="s">
        <v>271</v>
      </c>
      <c r="D113" s="27">
        <v>473.59</v>
      </c>
      <c r="E113" s="26">
        <v>26</v>
      </c>
      <c r="F113" s="27">
        <v>-1.0153650039556004</v>
      </c>
      <c r="G113" s="27">
        <v>-0.50532864600363614</v>
      </c>
      <c r="H113" s="26">
        <f t="shared" si="4"/>
        <v>1</v>
      </c>
      <c r="I113" s="26">
        <f t="shared" si="4"/>
        <v>1</v>
      </c>
      <c r="J113" s="12"/>
      <c r="K113" s="13"/>
      <c r="L113" s="16"/>
      <c r="M113" s="12"/>
      <c r="N113" s="13"/>
      <c r="O113" s="12"/>
      <c r="P113" s="17"/>
      <c r="Q113" s="13"/>
      <c r="R113" s="13"/>
    </row>
    <row r="114" spans="1:18" x14ac:dyDescent="0.2">
      <c r="A114" s="26">
        <v>180973</v>
      </c>
      <c r="B114" s="26" t="s">
        <v>272</v>
      </c>
      <c r="C114" s="31" t="s">
        <v>273</v>
      </c>
      <c r="D114" s="27">
        <v>563.65</v>
      </c>
      <c r="E114" s="26">
        <v>26</v>
      </c>
      <c r="F114" s="27">
        <v>0.2348321147866923</v>
      </c>
      <c r="G114" s="27">
        <v>-0.20029572811079088</v>
      </c>
      <c r="H114" s="26">
        <f t="shared" si="4"/>
        <v>0</v>
      </c>
      <c r="I114" s="26">
        <f t="shared" si="4"/>
        <v>1</v>
      </c>
      <c r="J114" s="12"/>
      <c r="K114" s="13"/>
      <c r="L114" s="16"/>
      <c r="M114" s="12"/>
      <c r="N114" s="13"/>
      <c r="O114" s="12"/>
      <c r="P114" s="17"/>
      <c r="Q114" s="13"/>
      <c r="R114" s="13"/>
    </row>
    <row r="115" spans="1:18" x14ac:dyDescent="0.2">
      <c r="A115" s="26">
        <v>92859</v>
      </c>
      <c r="B115" s="26" t="s">
        <v>274</v>
      </c>
      <c r="C115" s="31" t="s">
        <v>275</v>
      </c>
      <c r="D115" s="27">
        <v>197.84</v>
      </c>
      <c r="E115" s="26">
        <v>49</v>
      </c>
      <c r="F115" s="27">
        <v>-1.1135047875826869</v>
      </c>
      <c r="G115" s="27">
        <v>-0.53476506445981631</v>
      </c>
      <c r="H115" s="26">
        <f t="shared" si="4"/>
        <v>1</v>
      </c>
      <c r="I115" s="26">
        <f t="shared" si="4"/>
        <v>1</v>
      </c>
      <c r="J115" s="12"/>
      <c r="K115" s="13"/>
      <c r="L115" s="16"/>
      <c r="M115" s="12"/>
      <c r="N115" s="13"/>
      <c r="O115" s="12"/>
      <c r="P115" s="17"/>
      <c r="Q115" s="13"/>
      <c r="R115" s="13"/>
    </row>
    <row r="116" spans="1:18" x14ac:dyDescent="0.2">
      <c r="A116" s="26">
        <v>369100</v>
      </c>
      <c r="B116" s="26" t="s">
        <v>276</v>
      </c>
      <c r="C116" s="31" t="s">
        <v>277</v>
      </c>
      <c r="D116" s="27">
        <v>240.31</v>
      </c>
      <c r="E116" s="26">
        <v>49</v>
      </c>
      <c r="F116" s="27">
        <v>0.6222314321375636</v>
      </c>
      <c r="G116" s="27">
        <v>0.56127099859271712</v>
      </c>
      <c r="H116" s="26">
        <f t="shared" si="4"/>
        <v>0</v>
      </c>
      <c r="I116" s="26">
        <f t="shared" si="4"/>
        <v>0</v>
      </c>
      <c r="J116" s="12"/>
      <c r="K116" s="13"/>
      <c r="L116" s="16"/>
      <c r="M116" s="12"/>
      <c r="N116" s="13"/>
      <c r="O116" s="12"/>
      <c r="P116" s="17"/>
      <c r="Q116" s="13"/>
      <c r="R116" s="13"/>
    </row>
    <row r="117" spans="1:18" x14ac:dyDescent="0.2">
      <c r="A117" s="26">
        <v>38721</v>
      </c>
      <c r="B117" s="26" t="s">
        <v>278</v>
      </c>
      <c r="C117" s="26" t="s">
        <v>279</v>
      </c>
      <c r="D117" s="27">
        <v>320.04000000000002</v>
      </c>
      <c r="E117" s="26">
        <v>49</v>
      </c>
      <c r="F117" s="27">
        <v>0.13187609564846947</v>
      </c>
      <c r="G117" s="27">
        <v>0.11964222378386236</v>
      </c>
      <c r="H117" s="26">
        <f t="shared" si="4"/>
        <v>0</v>
      </c>
      <c r="I117" s="26">
        <f t="shared" si="4"/>
        <v>0</v>
      </c>
      <c r="J117" s="12"/>
      <c r="K117" s="13"/>
      <c r="L117" s="16"/>
      <c r="M117" s="12"/>
      <c r="N117" s="13"/>
      <c r="O117" s="12"/>
      <c r="P117" s="17"/>
      <c r="Q117" s="13"/>
      <c r="R117" s="13"/>
    </row>
    <row r="118" spans="1:18" x14ac:dyDescent="0.2">
      <c r="A118" s="26">
        <v>122758</v>
      </c>
      <c r="B118" s="26" t="s">
        <v>280</v>
      </c>
      <c r="C118" s="26" t="s">
        <v>281</v>
      </c>
      <c r="D118" s="27">
        <v>300.44</v>
      </c>
      <c r="E118" s="26">
        <v>49</v>
      </c>
      <c r="F118" s="27">
        <v>0.38396738374672124</v>
      </c>
      <c r="G118" s="27">
        <v>2.9029649287295567E-2</v>
      </c>
      <c r="H118" s="26">
        <f t="shared" si="4"/>
        <v>0</v>
      </c>
      <c r="I118" s="26">
        <f t="shared" si="4"/>
        <v>0</v>
      </c>
      <c r="J118" s="12"/>
      <c r="K118" s="13"/>
      <c r="L118" s="16"/>
      <c r="M118" s="12"/>
      <c r="N118" s="13"/>
      <c r="O118" s="12"/>
      <c r="P118" s="17"/>
      <c r="Q118" s="13"/>
      <c r="R118" s="13"/>
    </row>
    <row r="119" spans="1:18" x14ac:dyDescent="0.2">
      <c r="A119" s="26">
        <v>721517</v>
      </c>
      <c r="B119" s="26" t="s">
        <v>282</v>
      </c>
      <c r="C119" s="31" t="s">
        <v>283</v>
      </c>
      <c r="D119" s="27">
        <v>272.08999999999997</v>
      </c>
      <c r="E119" s="26">
        <v>49</v>
      </c>
      <c r="F119" s="27">
        <v>-2.7834099356698117E-2</v>
      </c>
      <c r="G119" s="27">
        <v>-0.30571999949417328</v>
      </c>
      <c r="H119" s="26">
        <f t="shared" si="4"/>
        <v>0</v>
      </c>
      <c r="I119" s="26">
        <f t="shared" si="4"/>
        <v>1</v>
      </c>
      <c r="J119" s="12"/>
      <c r="K119" s="13"/>
      <c r="L119" s="16"/>
      <c r="M119" s="12"/>
      <c r="N119" s="13"/>
      <c r="O119" s="12"/>
      <c r="P119" s="17"/>
      <c r="Q119" s="13"/>
      <c r="R119" s="13"/>
    </row>
    <row r="120" spans="1:18" x14ac:dyDescent="0.2">
      <c r="A120" s="29"/>
      <c r="B120" s="29"/>
      <c r="C120" s="31" t="s">
        <v>284</v>
      </c>
      <c r="D120" s="27"/>
      <c r="E120" s="31">
        <v>49</v>
      </c>
      <c r="F120" s="27">
        <v>0.79933025002297398</v>
      </c>
      <c r="G120" s="27">
        <v>0.93708596709595715</v>
      </c>
      <c r="H120" s="26">
        <f t="shared" si="4"/>
        <v>0</v>
      </c>
      <c r="I120" s="26">
        <f t="shared" si="4"/>
        <v>0</v>
      </c>
      <c r="J120" s="12"/>
      <c r="K120" s="13"/>
      <c r="L120" s="16"/>
      <c r="M120" s="12"/>
      <c r="N120" s="13"/>
      <c r="O120" s="12"/>
      <c r="P120" s="17"/>
      <c r="Q120" s="13"/>
      <c r="R120" s="13"/>
    </row>
    <row r="121" spans="1:18" x14ac:dyDescent="0.2">
      <c r="A121" s="26">
        <v>296961</v>
      </c>
      <c r="B121" s="26" t="s">
        <v>285</v>
      </c>
      <c r="C121" s="31" t="s">
        <v>286</v>
      </c>
      <c r="D121" s="27">
        <v>214.22</v>
      </c>
      <c r="E121" s="26">
        <v>99</v>
      </c>
      <c r="F121" s="27">
        <v>-0.42632404135400304</v>
      </c>
      <c r="G121" s="27">
        <v>-0.2424961475858507</v>
      </c>
      <c r="H121" s="26">
        <f t="shared" si="4"/>
        <v>1</v>
      </c>
      <c r="I121" s="26">
        <f t="shared" si="4"/>
        <v>1</v>
      </c>
      <c r="J121" s="12"/>
      <c r="K121" s="13"/>
      <c r="L121" s="16"/>
      <c r="M121" s="12"/>
      <c r="N121" s="13"/>
      <c r="O121" s="12"/>
      <c r="P121" s="17"/>
      <c r="Q121" s="13"/>
      <c r="R121" s="13"/>
    </row>
    <row r="122" spans="1:18" x14ac:dyDescent="0.2">
      <c r="A122" s="26">
        <v>18509</v>
      </c>
      <c r="B122" s="26" t="s">
        <v>287</v>
      </c>
      <c r="C122" s="31" t="s">
        <v>288</v>
      </c>
      <c r="D122" s="27">
        <v>167.59</v>
      </c>
      <c r="E122" s="26">
        <v>99</v>
      </c>
      <c r="F122" s="27">
        <v>-0.66271579810709413</v>
      </c>
      <c r="G122" s="27">
        <v>-0.46103085122846732</v>
      </c>
      <c r="H122" s="26">
        <f t="shared" si="4"/>
        <v>1</v>
      </c>
      <c r="I122" s="26">
        <f t="shared" si="4"/>
        <v>1</v>
      </c>
      <c r="J122" s="12"/>
      <c r="K122" s="13"/>
      <c r="L122" s="16"/>
      <c r="M122" s="12"/>
      <c r="N122" s="13"/>
      <c r="O122" s="12"/>
      <c r="P122" s="17"/>
      <c r="Q122" s="13"/>
      <c r="R122" s="13"/>
    </row>
    <row r="123" spans="1:18" x14ac:dyDescent="0.2">
      <c r="A123" s="26">
        <v>169780</v>
      </c>
      <c r="B123" s="26" t="s">
        <v>289</v>
      </c>
      <c r="C123" s="26" t="s">
        <v>290</v>
      </c>
      <c r="D123" s="27">
        <v>268.27</v>
      </c>
      <c r="E123" s="26">
        <v>99</v>
      </c>
      <c r="F123" s="27">
        <v>0.29673766136873769</v>
      </c>
      <c r="G123" s="27">
        <v>-0.61759061377884672</v>
      </c>
      <c r="H123" s="26">
        <f t="shared" si="4"/>
        <v>0</v>
      </c>
      <c r="I123" s="26">
        <f t="shared" si="4"/>
        <v>1</v>
      </c>
      <c r="J123" s="12"/>
      <c r="K123" s="13"/>
      <c r="L123" s="16"/>
      <c r="M123" s="12"/>
      <c r="N123" s="13"/>
      <c r="O123" s="12"/>
      <c r="P123" s="17"/>
      <c r="Q123" s="13"/>
      <c r="R123" s="13"/>
    </row>
    <row r="124" spans="1:18" x14ac:dyDescent="0.2">
      <c r="A124" s="26">
        <v>761388</v>
      </c>
      <c r="B124" s="26" t="s">
        <v>291</v>
      </c>
      <c r="C124" s="31" t="s">
        <v>292</v>
      </c>
      <c r="D124" s="27">
        <v>502.79</v>
      </c>
      <c r="E124" s="26">
        <v>99</v>
      </c>
      <c r="F124" s="27">
        <v>0.48884359915022269</v>
      </c>
      <c r="G124" s="27">
        <v>0.40160581990031585</v>
      </c>
      <c r="H124" s="26">
        <f t="shared" si="4"/>
        <v>0</v>
      </c>
      <c r="I124" s="26">
        <f t="shared" si="4"/>
        <v>0</v>
      </c>
      <c r="J124" s="12"/>
      <c r="K124" s="13"/>
      <c r="L124" s="16"/>
      <c r="M124" s="12"/>
      <c r="N124" s="13"/>
      <c r="O124" s="12"/>
      <c r="P124" s="17"/>
      <c r="Q124" s="13"/>
      <c r="R124" s="13"/>
    </row>
    <row r="125" spans="1:18" s="2" customFormat="1" x14ac:dyDescent="0.2">
      <c r="E125" s="3"/>
      <c r="F125" s="38"/>
      <c r="G125" s="38"/>
      <c r="H125" s="3"/>
      <c r="I125" s="3"/>
      <c r="K125" s="3"/>
      <c r="L125" s="7"/>
      <c r="N125" s="3"/>
      <c r="P125" s="39"/>
      <c r="Q125" s="3"/>
      <c r="R125" s="40"/>
    </row>
    <row r="126" spans="1:18" s="2" customFormat="1" x14ac:dyDescent="0.2">
      <c r="E126" s="3"/>
      <c r="F126" s="38"/>
      <c r="G126" s="38"/>
      <c r="H126" s="3"/>
      <c r="I126" s="3"/>
      <c r="K126" s="3"/>
      <c r="L126" s="7"/>
      <c r="N126" s="3"/>
      <c r="P126" s="39"/>
      <c r="Q126" s="3"/>
      <c r="R126" s="40"/>
    </row>
    <row r="127" spans="1:18" s="2" customFormat="1" x14ac:dyDescent="0.2">
      <c r="E127" s="3"/>
      <c r="F127" s="38"/>
      <c r="G127" s="38"/>
      <c r="H127" s="3"/>
      <c r="I127" s="3"/>
      <c r="K127" s="3"/>
      <c r="L127" s="7"/>
      <c r="N127" s="3"/>
      <c r="P127" s="39"/>
      <c r="Q127" s="3"/>
      <c r="R127" s="40"/>
    </row>
    <row r="128" spans="1:18" s="2" customFormat="1" x14ac:dyDescent="0.2">
      <c r="E128" s="3"/>
      <c r="F128" s="38"/>
      <c r="G128" s="38"/>
      <c r="H128" s="3"/>
      <c r="I128" s="3"/>
      <c r="K128" s="3"/>
      <c r="L128" s="7"/>
      <c r="N128" s="3"/>
      <c r="P128" s="39"/>
      <c r="Q128" s="3"/>
      <c r="R128" s="40"/>
    </row>
    <row r="129" spans="5:18" s="2" customFormat="1" x14ac:dyDescent="0.2">
      <c r="E129" s="3"/>
      <c r="F129" s="38"/>
      <c r="G129" s="38"/>
      <c r="H129" s="3"/>
      <c r="I129" s="3"/>
      <c r="K129" s="3"/>
      <c r="L129" s="7"/>
      <c r="N129" s="3"/>
      <c r="P129" s="39"/>
      <c r="Q129" s="3"/>
      <c r="R129" s="40"/>
    </row>
    <row r="130" spans="5:18" x14ac:dyDescent="0.2">
      <c r="N130" s="3"/>
      <c r="O130" s="2"/>
      <c r="P130" s="39"/>
      <c r="Q130" s="3"/>
      <c r="R130" s="40"/>
    </row>
  </sheetData>
  <mergeCells count="1">
    <mergeCell ref="A1:C1"/>
  </mergeCells>
  <pageMargins left="0.7" right="0.7" top="0.75" bottom="0.75" header="0.3" footer="0.3"/>
  <pageSetup orientation="portrait"/>
  <tableParts count="4">
    <tablePart r:id="rId1"/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eSisto</dc:creator>
  <cp:lastModifiedBy>John DeSisto</cp:lastModifiedBy>
  <dcterms:created xsi:type="dcterms:W3CDTF">2021-05-21T21:25:40Z</dcterms:created>
  <dcterms:modified xsi:type="dcterms:W3CDTF">2021-05-21T21:26:22Z</dcterms:modified>
</cp:coreProperties>
</file>